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ham\Desktop\"/>
    </mc:Choice>
  </mc:AlternateContent>
  <xr:revisionPtr revIDLastSave="0" documentId="13_ncr:1_{A507894D-407F-4F70-8BBD-C6A2D8CD2EDB}" xr6:coauthVersionLast="46" xr6:coauthVersionMax="46" xr10:uidLastSave="{00000000-0000-0000-0000-000000000000}"/>
  <bookViews>
    <workbookView xWindow="8310" yWindow="3645" windowWidth="24060" windowHeight="16995" activeTab="1" xr2:uid="{DD703B18-B010-45C7-A166-F98CE4374DD9}"/>
  </bookViews>
  <sheets>
    <sheet name="Hippocampus CxT" sheetId="3" r:id="rId1"/>
    <sheet name="Striatum Cx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08" i="3" l="1"/>
  <c r="R84" i="3"/>
  <c r="R65" i="3"/>
  <c r="R48" i="3"/>
  <c r="R17" i="3"/>
  <c r="R107" i="3"/>
  <c r="R83" i="3"/>
  <c r="R64" i="3"/>
  <c r="R47" i="3"/>
  <c r="R16" i="3"/>
  <c r="R106" i="3"/>
  <c r="R82" i="3"/>
  <c r="R63" i="3"/>
  <c r="R46" i="3"/>
  <c r="R15" i="3"/>
  <c r="R105" i="3"/>
  <c r="R81" i="3"/>
  <c r="R62" i="3"/>
  <c r="R14" i="3"/>
  <c r="R45" i="3"/>
  <c r="R104" i="3"/>
  <c r="R80" i="3"/>
  <c r="R61" i="3"/>
  <c r="R44" i="3"/>
  <c r="R13" i="3"/>
  <c r="AD102" i="3"/>
  <c r="AD78" i="3"/>
  <c r="AD59" i="3"/>
  <c r="AD42" i="3"/>
  <c r="AD11" i="3"/>
  <c r="V102" i="3"/>
  <c r="V78" i="3"/>
  <c r="V59" i="3"/>
  <c r="V42" i="3"/>
  <c r="V11" i="3"/>
  <c r="Z102" i="3"/>
  <c r="Z78" i="3"/>
  <c r="Z59" i="3"/>
  <c r="Z42" i="3"/>
  <c r="Z11" i="3"/>
  <c r="R102" i="3"/>
  <c r="R78" i="3"/>
  <c r="R59" i="3"/>
  <c r="R42" i="3"/>
  <c r="R11" i="3"/>
  <c r="Y100" i="3"/>
  <c r="Y76" i="3"/>
  <c r="Y57" i="3"/>
  <c r="Y40" i="3"/>
  <c r="Y9" i="3"/>
  <c r="AF72" i="3"/>
  <c r="AC90" i="3"/>
  <c r="W97" i="3"/>
  <c r="W98" i="3"/>
  <c r="S93" i="3"/>
  <c r="S94" i="3"/>
  <c r="Z54" i="3"/>
  <c r="Z55" i="3"/>
  <c r="U3" i="3"/>
  <c r="V3" i="3"/>
  <c r="Z3" i="3"/>
  <c r="AA3" i="3"/>
  <c r="AD3" i="3"/>
  <c r="AE3" i="3"/>
  <c r="P90" i="3"/>
  <c r="P91" i="3"/>
  <c r="P92" i="3"/>
  <c r="P93" i="3"/>
  <c r="P94" i="3"/>
  <c r="P95" i="3"/>
  <c r="Z95" i="3" s="1"/>
  <c r="P96" i="3"/>
  <c r="P97" i="3"/>
  <c r="P98" i="3"/>
  <c r="P89" i="3"/>
  <c r="V89" i="3" s="1"/>
  <c r="P71" i="3"/>
  <c r="P72" i="3"/>
  <c r="P73" i="3"/>
  <c r="AC73" i="3" s="1"/>
  <c r="P74" i="3"/>
  <c r="AC74" i="3" s="1"/>
  <c r="P70" i="3"/>
  <c r="P54" i="3"/>
  <c r="P55" i="3"/>
  <c r="P53" i="3"/>
  <c r="AF53" i="3" s="1"/>
  <c r="P23" i="3"/>
  <c r="P24" i="3"/>
  <c r="P25" i="3"/>
  <c r="AD25" i="3" s="1"/>
  <c r="P26" i="3"/>
  <c r="AF26" i="3" s="1"/>
  <c r="P27" i="3"/>
  <c r="P28" i="3"/>
  <c r="P29" i="3"/>
  <c r="R29" i="3" s="1"/>
  <c r="P30" i="3"/>
  <c r="R30" i="3" s="1"/>
  <c r="P31" i="3"/>
  <c r="P32" i="3"/>
  <c r="P33" i="3"/>
  <c r="AC33" i="3" s="1"/>
  <c r="P34" i="3"/>
  <c r="AC34" i="3" s="1"/>
  <c r="P35" i="3"/>
  <c r="P36" i="3"/>
  <c r="P37" i="3"/>
  <c r="R37" i="3" s="1"/>
  <c r="P38" i="3"/>
  <c r="R38" i="3" s="1"/>
  <c r="P22" i="3"/>
  <c r="O90" i="3"/>
  <c r="O91" i="3"/>
  <c r="Z91" i="3" s="1"/>
  <c r="O92" i="3"/>
  <c r="O93" i="3"/>
  <c r="O94" i="3"/>
  <c r="O95" i="3"/>
  <c r="O96" i="3"/>
  <c r="O97" i="3"/>
  <c r="AB97" i="3" s="1"/>
  <c r="O98" i="3"/>
  <c r="O89" i="3"/>
  <c r="AA89" i="3" s="1"/>
  <c r="O71" i="3"/>
  <c r="O72" i="3"/>
  <c r="O73" i="3"/>
  <c r="O74" i="3"/>
  <c r="O70" i="3"/>
  <c r="T70" i="3" s="1"/>
  <c r="O54" i="3"/>
  <c r="O55" i="3"/>
  <c r="O53" i="3"/>
  <c r="S53" i="3" s="1"/>
  <c r="O23" i="3"/>
  <c r="O24" i="3"/>
  <c r="R24" i="3" s="1"/>
  <c r="O25" i="3"/>
  <c r="O26" i="3"/>
  <c r="O27" i="3"/>
  <c r="O28" i="3"/>
  <c r="R28" i="3" s="1"/>
  <c r="O29" i="3"/>
  <c r="O30" i="3"/>
  <c r="O31" i="3"/>
  <c r="O32" i="3"/>
  <c r="R32" i="3" s="1"/>
  <c r="O33" i="3"/>
  <c r="AF33" i="3" s="1"/>
  <c r="O34" i="3"/>
  <c r="AF34" i="3" s="1"/>
  <c r="O35" i="3"/>
  <c r="O36" i="3"/>
  <c r="R36" i="3" s="1"/>
  <c r="O37" i="3"/>
  <c r="O38" i="3"/>
  <c r="O22" i="3"/>
  <c r="V22" i="3" s="1"/>
  <c r="P4" i="3"/>
  <c r="P5" i="3"/>
  <c r="P6" i="3"/>
  <c r="P7" i="3"/>
  <c r="AE7" i="3" s="1"/>
  <c r="P3" i="3"/>
  <c r="O4" i="3"/>
  <c r="AF4" i="3" s="1"/>
  <c r="O5" i="3"/>
  <c r="R5" i="3" s="1"/>
  <c r="O6" i="3"/>
  <c r="AF6" i="3" s="1"/>
  <c r="O7" i="3"/>
  <c r="R7" i="3" s="1"/>
  <c r="O3" i="3"/>
  <c r="S3" i="3" s="1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29" i="2"/>
  <c r="P30" i="2"/>
  <c r="P31" i="2"/>
  <c r="V31" i="2" s="1"/>
  <c r="P32" i="2"/>
  <c r="Y32" i="2" s="1"/>
  <c r="P33" i="2"/>
  <c r="P34" i="2"/>
  <c r="S34" i="2" s="1"/>
  <c r="P35" i="2"/>
  <c r="P36" i="2"/>
  <c r="S36" i="2" s="1"/>
  <c r="P37" i="2"/>
  <c r="X37" i="2" s="1"/>
  <c r="P38" i="2"/>
  <c r="P39" i="2"/>
  <c r="S39" i="2" s="1"/>
  <c r="P40" i="2"/>
  <c r="S40" i="2" s="1"/>
  <c r="P41" i="2"/>
  <c r="P42" i="2"/>
  <c r="P43" i="2"/>
  <c r="Z43" i="2" s="1"/>
  <c r="P44" i="2"/>
  <c r="S44" i="2" s="1"/>
  <c r="P45" i="2"/>
  <c r="V45" i="2" s="1"/>
  <c r="P46" i="2"/>
  <c r="W46" i="2" s="1"/>
  <c r="P47" i="2"/>
  <c r="Z47" i="2" s="1"/>
  <c r="P48" i="2"/>
  <c r="AG48" i="2" s="1"/>
  <c r="P49" i="2"/>
  <c r="P50" i="2"/>
  <c r="W50" i="2" s="1"/>
  <c r="P51" i="2"/>
  <c r="V51" i="2" s="1"/>
  <c r="P52" i="2"/>
  <c r="AC52" i="2" s="1"/>
  <c r="P53" i="2"/>
  <c r="X53" i="2" s="1"/>
  <c r="P54" i="2"/>
  <c r="P55" i="2"/>
  <c r="S55" i="2" s="1"/>
  <c r="P56" i="2"/>
  <c r="S56" i="2" s="1"/>
  <c r="P57" i="2"/>
  <c r="P58" i="2"/>
  <c r="AA58" i="2" s="1"/>
  <c r="P59" i="2"/>
  <c r="Z59" i="2" s="1"/>
  <c r="P60" i="2"/>
  <c r="S60" i="2" s="1"/>
  <c r="P61" i="2"/>
  <c r="V61" i="2" s="1"/>
  <c r="P62" i="2"/>
  <c r="AA62" i="2" s="1"/>
  <c r="P63" i="2"/>
  <c r="Z63" i="2" s="1"/>
  <c r="P64" i="2"/>
  <c r="Y64" i="2" s="1"/>
  <c r="P65" i="2"/>
  <c r="P66" i="2"/>
  <c r="P67" i="2"/>
  <c r="V67" i="2" s="1"/>
  <c r="P68" i="2"/>
  <c r="S68" i="2" s="1"/>
  <c r="P69" i="2"/>
  <c r="X69" i="2" s="1"/>
  <c r="P70" i="2"/>
  <c r="S70" i="2" s="1"/>
  <c r="P71" i="2"/>
  <c r="S71" i="2" s="1"/>
  <c r="P72" i="2"/>
  <c r="S72" i="2" s="1"/>
  <c r="P73" i="2"/>
  <c r="P74" i="2"/>
  <c r="T74" i="2" s="1"/>
  <c r="P75" i="2"/>
  <c r="Z75" i="2" s="1"/>
  <c r="P76" i="2"/>
  <c r="S76" i="2" s="1"/>
  <c r="P29" i="2"/>
  <c r="X29" i="2" s="1"/>
  <c r="Q4" i="2"/>
  <c r="Q5" i="2"/>
  <c r="Q6" i="2"/>
  <c r="Q7" i="2"/>
  <c r="Q8" i="2"/>
  <c r="Q9" i="2"/>
  <c r="Q10" i="2"/>
  <c r="Q11" i="2"/>
  <c r="Q12" i="2"/>
  <c r="Q13" i="2"/>
  <c r="Q14" i="2"/>
  <c r="Q15" i="2"/>
  <c r="Q3" i="2"/>
  <c r="P4" i="2"/>
  <c r="P5" i="2"/>
  <c r="P6" i="2"/>
  <c r="P7" i="2"/>
  <c r="P8" i="2"/>
  <c r="P9" i="2"/>
  <c r="P10" i="2"/>
  <c r="P11" i="2"/>
  <c r="P12" i="2"/>
  <c r="P13" i="2"/>
  <c r="P14" i="2"/>
  <c r="P15" i="2"/>
  <c r="P3" i="2"/>
  <c r="Q163" i="2"/>
  <c r="Q164" i="2"/>
  <c r="Q165" i="2"/>
  <c r="Q166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33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38" i="2"/>
  <c r="Q216" i="2"/>
  <c r="Q217" i="2"/>
  <c r="Q218" i="2"/>
  <c r="Q219" i="2"/>
  <c r="Q220" i="2"/>
  <c r="Q221" i="2"/>
  <c r="Q222" i="2"/>
  <c r="Q223" i="2"/>
  <c r="Q215" i="2"/>
  <c r="P216" i="2"/>
  <c r="P217" i="2"/>
  <c r="P218" i="2"/>
  <c r="P219" i="2"/>
  <c r="P220" i="2"/>
  <c r="P221" i="2"/>
  <c r="P222" i="2"/>
  <c r="P223" i="2"/>
  <c r="P215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181" i="2"/>
  <c r="P182" i="2"/>
  <c r="AC182" i="2" s="1"/>
  <c r="P183" i="2"/>
  <c r="AE183" i="2" s="1"/>
  <c r="P184" i="2"/>
  <c r="Y184" i="2" s="1"/>
  <c r="P185" i="2"/>
  <c r="AC185" i="2" s="1"/>
  <c r="P186" i="2"/>
  <c r="AC186" i="2" s="1"/>
  <c r="P187" i="2"/>
  <c r="W187" i="2" s="1"/>
  <c r="P188" i="2"/>
  <c r="P189" i="2"/>
  <c r="AC189" i="2" s="1"/>
  <c r="P190" i="2"/>
  <c r="AC190" i="2" s="1"/>
  <c r="P191" i="2"/>
  <c r="AE191" i="2" s="1"/>
  <c r="P192" i="2"/>
  <c r="AC192" i="2" s="1"/>
  <c r="P193" i="2"/>
  <c r="AF193" i="2" s="1"/>
  <c r="P194" i="2"/>
  <c r="AC194" i="2" s="1"/>
  <c r="P195" i="2"/>
  <c r="AA195" i="2" s="1"/>
  <c r="P196" i="2"/>
  <c r="AG196" i="2" s="1"/>
  <c r="P197" i="2"/>
  <c r="P198" i="2"/>
  <c r="AC198" i="2" s="1"/>
  <c r="P199" i="2"/>
  <c r="Z199" i="2" s="1"/>
  <c r="P200" i="2"/>
  <c r="P181" i="2"/>
  <c r="W181" i="2" s="1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91" i="2"/>
  <c r="P92" i="2"/>
  <c r="P93" i="2"/>
  <c r="AG93" i="2" s="1"/>
  <c r="P94" i="2"/>
  <c r="AG94" i="2" s="1"/>
  <c r="P95" i="2"/>
  <c r="P96" i="2"/>
  <c r="P97" i="2"/>
  <c r="AB97" i="2" s="1"/>
  <c r="P98" i="2"/>
  <c r="P99" i="2"/>
  <c r="AG99" i="2" s="1"/>
  <c r="P100" i="2"/>
  <c r="P101" i="2"/>
  <c r="AD101" i="2" s="1"/>
  <c r="P102" i="2"/>
  <c r="P103" i="2"/>
  <c r="AG103" i="2" s="1"/>
  <c r="P104" i="2"/>
  <c r="P105" i="2"/>
  <c r="P106" i="2"/>
  <c r="AG106" i="2" s="1"/>
  <c r="P107" i="2"/>
  <c r="AE107" i="2" s="1"/>
  <c r="P108" i="2"/>
  <c r="S108" i="2" s="1"/>
  <c r="P109" i="2"/>
  <c r="X109" i="2" s="1"/>
  <c r="P110" i="2"/>
  <c r="AG110" i="2" s="1"/>
  <c r="P111" i="2"/>
  <c r="AE111" i="2" s="1"/>
  <c r="P112" i="2"/>
  <c r="AG112" i="2" s="1"/>
  <c r="P113" i="2"/>
  <c r="AB113" i="2" s="1"/>
  <c r="P114" i="2"/>
  <c r="AG114" i="2" s="1"/>
  <c r="P115" i="2"/>
  <c r="AG115" i="2" s="1"/>
  <c r="P116" i="2"/>
  <c r="P117" i="2"/>
  <c r="AD117" i="2" s="1"/>
  <c r="P118" i="2"/>
  <c r="AG118" i="2" s="1"/>
  <c r="P91" i="2"/>
  <c r="AC91" i="2" s="1"/>
  <c r="X197" i="2" l="1"/>
  <c r="AA100" i="3"/>
  <c r="AF35" i="3"/>
  <c r="AE35" i="3"/>
  <c r="AD35" i="3"/>
  <c r="AC35" i="3"/>
  <c r="AB35" i="3"/>
  <c r="AA35" i="3"/>
  <c r="Z35" i="3"/>
  <c r="X35" i="3"/>
  <c r="W35" i="3"/>
  <c r="V35" i="3"/>
  <c r="U35" i="3"/>
  <c r="T35" i="3"/>
  <c r="S35" i="3"/>
  <c r="AF27" i="3"/>
  <c r="AE27" i="3"/>
  <c r="AD27" i="3"/>
  <c r="AC27" i="3"/>
  <c r="AB27" i="3"/>
  <c r="AA27" i="3"/>
  <c r="Z27" i="3"/>
  <c r="X27" i="3"/>
  <c r="W27" i="3"/>
  <c r="V27" i="3"/>
  <c r="U27" i="3"/>
  <c r="T27" i="3"/>
  <c r="S27" i="3"/>
  <c r="AF23" i="3"/>
  <c r="AE23" i="3"/>
  <c r="AD23" i="3"/>
  <c r="AC23" i="3"/>
  <c r="AB23" i="3"/>
  <c r="AA23" i="3"/>
  <c r="Z23" i="3"/>
  <c r="X23" i="3"/>
  <c r="W23" i="3"/>
  <c r="V23" i="3"/>
  <c r="U23" i="3"/>
  <c r="T23" i="3"/>
  <c r="S23" i="3"/>
  <c r="AE71" i="3"/>
  <c r="AD71" i="3"/>
  <c r="AC71" i="3"/>
  <c r="AB71" i="3"/>
  <c r="AA71" i="3"/>
  <c r="Z71" i="3"/>
  <c r="X71" i="3"/>
  <c r="W71" i="3"/>
  <c r="V71" i="3"/>
  <c r="U71" i="3"/>
  <c r="T71" i="3"/>
  <c r="T76" i="3" s="1"/>
  <c r="S71" i="3"/>
  <c r="AF71" i="3"/>
  <c r="AD92" i="3"/>
  <c r="Z92" i="3"/>
  <c r="AC92" i="3"/>
  <c r="X92" i="3"/>
  <c r="T92" i="3"/>
  <c r="AF92" i="3"/>
  <c r="AB92" i="3"/>
  <c r="W92" i="3"/>
  <c r="S92" i="3"/>
  <c r="AA92" i="3"/>
  <c r="V92" i="3"/>
  <c r="U92" i="3"/>
  <c r="R6" i="3"/>
  <c r="S7" i="3"/>
  <c r="U7" i="3"/>
  <c r="W7" i="3"/>
  <c r="Z7" i="3"/>
  <c r="AB7" i="3"/>
  <c r="AD7" i="3"/>
  <c r="AF7" i="3"/>
  <c r="AF22" i="3"/>
  <c r="W22" i="3"/>
  <c r="W53" i="3"/>
  <c r="W57" i="3" s="1"/>
  <c r="X70" i="3"/>
  <c r="X76" i="3" s="1"/>
  <c r="AE89" i="3"/>
  <c r="S34" i="3"/>
  <c r="T34" i="3"/>
  <c r="U34" i="3"/>
  <c r="V34" i="3"/>
  <c r="W34" i="3"/>
  <c r="X34" i="3"/>
  <c r="Z34" i="3"/>
  <c r="Z26" i="3"/>
  <c r="AA26" i="3"/>
  <c r="AB26" i="3"/>
  <c r="AD26" i="3"/>
  <c r="X74" i="3"/>
  <c r="AF38" i="3"/>
  <c r="AE38" i="3"/>
  <c r="AD38" i="3"/>
  <c r="AF30" i="3"/>
  <c r="AE30" i="3"/>
  <c r="AD30" i="3"/>
  <c r="AF74" i="3"/>
  <c r="AD74" i="3"/>
  <c r="AB74" i="3"/>
  <c r="Z74" i="3"/>
  <c r="W74" i="3"/>
  <c r="U74" i="3"/>
  <c r="S74" i="3"/>
  <c r="AC95" i="3"/>
  <c r="X95" i="3"/>
  <c r="AF95" i="3"/>
  <c r="AB95" i="3"/>
  <c r="W95" i="3"/>
  <c r="S95" i="3"/>
  <c r="AE95" i="3"/>
  <c r="AA95" i="3"/>
  <c r="V95" i="3"/>
  <c r="AD9" i="3"/>
  <c r="T6" i="3"/>
  <c r="V6" i="3"/>
  <c r="X6" i="3"/>
  <c r="AA6" i="3"/>
  <c r="AC6" i="3"/>
  <c r="AE6" i="3"/>
  <c r="R53" i="3"/>
  <c r="R33" i="3"/>
  <c r="R25" i="3"/>
  <c r="AA22" i="3"/>
  <c r="AE53" i="3"/>
  <c r="AE57" i="3" s="1"/>
  <c r="AF70" i="3"/>
  <c r="R95" i="3"/>
  <c r="S33" i="3"/>
  <c r="T33" i="3"/>
  <c r="T25" i="3"/>
  <c r="U25" i="3"/>
  <c r="V25" i="3"/>
  <c r="W25" i="3"/>
  <c r="X25" i="3"/>
  <c r="Z25" i="3"/>
  <c r="AA25" i="3"/>
  <c r="AB25" i="3"/>
  <c r="AC25" i="3"/>
  <c r="AE25" i="3"/>
  <c r="AF25" i="3"/>
  <c r="T73" i="3"/>
  <c r="X73" i="3"/>
  <c r="U95" i="3"/>
  <c r="AF37" i="3"/>
  <c r="AE37" i="3"/>
  <c r="AD37" i="3"/>
  <c r="AF29" i="3"/>
  <c r="AE29" i="3"/>
  <c r="AD29" i="3"/>
  <c r="AE55" i="3"/>
  <c r="AC55" i="3"/>
  <c r="AA55" i="3"/>
  <c r="X55" i="3"/>
  <c r="V55" i="3"/>
  <c r="T55" i="3"/>
  <c r="AF55" i="3"/>
  <c r="AB55" i="3"/>
  <c r="W55" i="3"/>
  <c r="S55" i="3"/>
  <c r="R55" i="3"/>
  <c r="AF73" i="3"/>
  <c r="AD73" i="3"/>
  <c r="AB73" i="3"/>
  <c r="Z73" i="3"/>
  <c r="W73" i="3"/>
  <c r="U73" i="3"/>
  <c r="S73" i="3"/>
  <c r="R73" i="3"/>
  <c r="AF98" i="3"/>
  <c r="AB98" i="3"/>
  <c r="AE98" i="3"/>
  <c r="AA98" i="3"/>
  <c r="V98" i="3"/>
  <c r="AD98" i="3"/>
  <c r="Z98" i="3"/>
  <c r="U98" i="3"/>
  <c r="T98" i="3"/>
  <c r="AC98" i="3"/>
  <c r="S98" i="3"/>
  <c r="R98" i="3"/>
  <c r="AF94" i="3"/>
  <c r="AB94" i="3"/>
  <c r="AE94" i="3"/>
  <c r="AA94" i="3"/>
  <c r="V94" i="3"/>
  <c r="AD94" i="3"/>
  <c r="Z94" i="3"/>
  <c r="U94" i="3"/>
  <c r="AC94" i="3"/>
  <c r="X94" i="3"/>
  <c r="W94" i="3"/>
  <c r="R94" i="3"/>
  <c r="AF90" i="3"/>
  <c r="AB90" i="3"/>
  <c r="AE90" i="3"/>
  <c r="AA90" i="3"/>
  <c r="V90" i="3"/>
  <c r="V100" i="3" s="1"/>
  <c r="AD90" i="3"/>
  <c r="Z90" i="3"/>
  <c r="U90" i="3"/>
  <c r="X90" i="3"/>
  <c r="T90" i="3"/>
  <c r="S90" i="3"/>
  <c r="R90" i="3"/>
  <c r="R3" i="3"/>
  <c r="R9" i="3" s="1"/>
  <c r="R4" i="3"/>
  <c r="AC3" i="3"/>
  <c r="X3" i="3"/>
  <c r="T3" i="3"/>
  <c r="S5" i="3"/>
  <c r="T5" i="3"/>
  <c r="U5" i="3"/>
  <c r="V5" i="3"/>
  <c r="V9" i="3" s="1"/>
  <c r="W5" i="3"/>
  <c r="X5" i="3"/>
  <c r="Z5" i="3"/>
  <c r="AA5" i="3"/>
  <c r="AB5" i="3"/>
  <c r="AC5" i="3"/>
  <c r="AD5" i="3"/>
  <c r="AE5" i="3"/>
  <c r="AF5" i="3"/>
  <c r="R70" i="3"/>
  <c r="AD22" i="3"/>
  <c r="Z22" i="3"/>
  <c r="T22" i="3"/>
  <c r="AB53" i="3"/>
  <c r="AC70" i="3"/>
  <c r="R92" i="3"/>
  <c r="S38" i="3"/>
  <c r="S30" i="3"/>
  <c r="T38" i="3"/>
  <c r="T30" i="3"/>
  <c r="U38" i="3"/>
  <c r="U30" i="3"/>
  <c r="V38" i="3"/>
  <c r="V30" i="3"/>
  <c r="W38" i="3"/>
  <c r="W30" i="3"/>
  <c r="X38" i="3"/>
  <c r="X30" i="3"/>
  <c r="Z38" i="3"/>
  <c r="Z30" i="3"/>
  <c r="AA38" i="3"/>
  <c r="AA30" i="3"/>
  <c r="AB38" i="3"/>
  <c r="AB30" i="3"/>
  <c r="AC38" i="3"/>
  <c r="AC30" i="3"/>
  <c r="AD34" i="3"/>
  <c r="AE34" i="3"/>
  <c r="U55" i="3"/>
  <c r="AD55" i="3"/>
  <c r="V74" i="3"/>
  <c r="AA74" i="3"/>
  <c r="AE74" i="3"/>
  <c r="T95" i="3"/>
  <c r="V97" i="3"/>
  <c r="W90" i="3"/>
  <c r="AE92" i="3"/>
  <c r="AF31" i="3"/>
  <c r="AE31" i="3"/>
  <c r="AD31" i="3"/>
  <c r="AC31" i="3"/>
  <c r="AB31" i="3"/>
  <c r="AA31" i="3"/>
  <c r="Z31" i="3"/>
  <c r="X31" i="3"/>
  <c r="W31" i="3"/>
  <c r="V31" i="3"/>
  <c r="U31" i="3"/>
  <c r="T31" i="3"/>
  <c r="S31" i="3"/>
  <c r="U70" i="3"/>
  <c r="Z70" i="3"/>
  <c r="AD70" i="3"/>
  <c r="AD76" i="3" s="1"/>
  <c r="V70" i="3"/>
  <c r="AA70" i="3"/>
  <c r="AE70" i="3"/>
  <c r="AD96" i="3"/>
  <c r="Z96" i="3"/>
  <c r="AC96" i="3"/>
  <c r="X96" i="3"/>
  <c r="T96" i="3"/>
  <c r="AF96" i="3"/>
  <c r="AB96" i="3"/>
  <c r="W96" i="3"/>
  <c r="S96" i="3"/>
  <c r="AE96" i="3"/>
  <c r="AA96" i="3"/>
  <c r="T7" i="3"/>
  <c r="V7" i="3"/>
  <c r="X7" i="3"/>
  <c r="AA7" i="3"/>
  <c r="AC7" i="3"/>
  <c r="R22" i="3"/>
  <c r="R34" i="3"/>
  <c r="R26" i="3"/>
  <c r="AB22" i="3"/>
  <c r="R71" i="3"/>
  <c r="R96" i="3"/>
  <c r="S26" i="3"/>
  <c r="T26" i="3"/>
  <c r="U26" i="3"/>
  <c r="V26" i="3"/>
  <c r="W26" i="3"/>
  <c r="X26" i="3"/>
  <c r="AA34" i="3"/>
  <c r="AB34" i="3"/>
  <c r="AC26" i="3"/>
  <c r="AE26" i="3"/>
  <c r="T74" i="3"/>
  <c r="U96" i="3"/>
  <c r="T53" i="3"/>
  <c r="X53" i="3"/>
  <c r="X57" i="3" s="1"/>
  <c r="AC53" i="3"/>
  <c r="U53" i="3"/>
  <c r="Z53" i="3"/>
  <c r="Z57" i="3" s="1"/>
  <c r="AD53" i="3"/>
  <c r="S89" i="3"/>
  <c r="W89" i="3"/>
  <c r="AB89" i="3"/>
  <c r="AF89" i="3"/>
  <c r="T89" i="3"/>
  <c r="X89" i="3"/>
  <c r="AC89" i="3"/>
  <c r="AC91" i="3"/>
  <c r="X91" i="3"/>
  <c r="AF91" i="3"/>
  <c r="AB91" i="3"/>
  <c r="W91" i="3"/>
  <c r="S91" i="3"/>
  <c r="AE91" i="3"/>
  <c r="AA91" i="3"/>
  <c r="V91" i="3"/>
  <c r="U91" i="3"/>
  <c r="AD91" i="3"/>
  <c r="T91" i="3"/>
  <c r="S6" i="3"/>
  <c r="U6" i="3"/>
  <c r="W6" i="3"/>
  <c r="Z6" i="3"/>
  <c r="Z9" i="3" s="1"/>
  <c r="AB6" i="3"/>
  <c r="AD6" i="3"/>
  <c r="AE22" i="3"/>
  <c r="U22" i="3"/>
  <c r="V53" i="3"/>
  <c r="V57" i="3" s="1"/>
  <c r="W70" i="3"/>
  <c r="AD89" i="3"/>
  <c r="U89" i="3"/>
  <c r="S25" i="3"/>
  <c r="U33" i="3"/>
  <c r="V33" i="3"/>
  <c r="W33" i="3"/>
  <c r="X33" i="3"/>
  <c r="Z33" i="3"/>
  <c r="AA33" i="3"/>
  <c r="AB33" i="3"/>
  <c r="AD95" i="3"/>
  <c r="AF36" i="3"/>
  <c r="AE36" i="3"/>
  <c r="AD36" i="3"/>
  <c r="AC36" i="3"/>
  <c r="AB36" i="3"/>
  <c r="AA36" i="3"/>
  <c r="Z36" i="3"/>
  <c r="X36" i="3"/>
  <c r="W36" i="3"/>
  <c r="V36" i="3"/>
  <c r="U36" i="3"/>
  <c r="T36" i="3"/>
  <c r="S36" i="3"/>
  <c r="AF32" i="3"/>
  <c r="AE32" i="3"/>
  <c r="AD32" i="3"/>
  <c r="AC32" i="3"/>
  <c r="AB32" i="3"/>
  <c r="AA32" i="3"/>
  <c r="Z32" i="3"/>
  <c r="X32" i="3"/>
  <c r="W32" i="3"/>
  <c r="V32" i="3"/>
  <c r="U32" i="3"/>
  <c r="T32" i="3"/>
  <c r="S32" i="3"/>
  <c r="AF28" i="3"/>
  <c r="AE28" i="3"/>
  <c r="AD28" i="3"/>
  <c r="AC28" i="3"/>
  <c r="AB28" i="3"/>
  <c r="AA28" i="3"/>
  <c r="Z28" i="3"/>
  <c r="X28" i="3"/>
  <c r="W28" i="3"/>
  <c r="V28" i="3"/>
  <c r="U28" i="3"/>
  <c r="T28" i="3"/>
  <c r="S28" i="3"/>
  <c r="AF24" i="3"/>
  <c r="AE24" i="3"/>
  <c r="AD24" i="3"/>
  <c r="AC24" i="3"/>
  <c r="AB24" i="3"/>
  <c r="AA24" i="3"/>
  <c r="Z24" i="3"/>
  <c r="X24" i="3"/>
  <c r="W24" i="3"/>
  <c r="V24" i="3"/>
  <c r="U24" i="3"/>
  <c r="T24" i="3"/>
  <c r="S24" i="3"/>
  <c r="AE54" i="3"/>
  <c r="AC54" i="3"/>
  <c r="AA54" i="3"/>
  <c r="X54" i="3"/>
  <c r="V54" i="3"/>
  <c r="T54" i="3"/>
  <c r="AF54" i="3"/>
  <c r="AF57" i="3" s="1"/>
  <c r="AB54" i="3"/>
  <c r="W54" i="3"/>
  <c r="S54" i="3"/>
  <c r="S57" i="3" s="1"/>
  <c r="R54" i="3"/>
  <c r="AE72" i="3"/>
  <c r="AD72" i="3"/>
  <c r="AC72" i="3"/>
  <c r="AB72" i="3"/>
  <c r="AA72" i="3"/>
  <c r="Z72" i="3"/>
  <c r="X72" i="3"/>
  <c r="W72" i="3"/>
  <c r="V72" i="3"/>
  <c r="U72" i="3"/>
  <c r="T72" i="3"/>
  <c r="S72" i="3"/>
  <c r="R72" i="3"/>
  <c r="AE97" i="3"/>
  <c r="AA97" i="3"/>
  <c r="AD97" i="3"/>
  <c r="Z97" i="3"/>
  <c r="U97" i="3"/>
  <c r="AC97" i="3"/>
  <c r="X97" i="3"/>
  <c r="T97" i="3"/>
  <c r="S97" i="3"/>
  <c r="R97" i="3"/>
  <c r="AE93" i="3"/>
  <c r="AA93" i="3"/>
  <c r="AD93" i="3"/>
  <c r="Z93" i="3"/>
  <c r="U93" i="3"/>
  <c r="AC93" i="3"/>
  <c r="X93" i="3"/>
  <c r="T93" i="3"/>
  <c r="W93" i="3"/>
  <c r="R93" i="3"/>
  <c r="AF93" i="3"/>
  <c r="V93" i="3"/>
  <c r="AF3" i="3"/>
  <c r="AF9" i="3" s="1"/>
  <c r="AB3" i="3"/>
  <c r="W3" i="3"/>
  <c r="S4" i="3"/>
  <c r="S9" i="3" s="1"/>
  <c r="T4" i="3"/>
  <c r="U4" i="3"/>
  <c r="U9" i="3" s="1"/>
  <c r="V4" i="3"/>
  <c r="W4" i="3"/>
  <c r="X4" i="3"/>
  <c r="Z4" i="3"/>
  <c r="AA4" i="3"/>
  <c r="AA9" i="3" s="1"/>
  <c r="AB4" i="3"/>
  <c r="AC4" i="3"/>
  <c r="AD4" i="3"/>
  <c r="AE4" i="3"/>
  <c r="AE9" i="3" s="1"/>
  <c r="R89" i="3"/>
  <c r="R35" i="3"/>
  <c r="R31" i="3"/>
  <c r="R27" i="3"/>
  <c r="R23" i="3"/>
  <c r="AC22" i="3"/>
  <c r="X22" i="3"/>
  <c r="S22" i="3"/>
  <c r="AA53" i="3"/>
  <c r="R74" i="3"/>
  <c r="AB70" i="3"/>
  <c r="S70" i="3"/>
  <c r="R91" i="3"/>
  <c r="Z89" i="3"/>
  <c r="Z100" i="3" s="1"/>
  <c r="S37" i="3"/>
  <c r="S29" i="3"/>
  <c r="T37" i="3"/>
  <c r="T29" i="3"/>
  <c r="U37" i="3"/>
  <c r="U29" i="3"/>
  <c r="V37" i="3"/>
  <c r="V29" i="3"/>
  <c r="V40" i="3" s="1"/>
  <c r="W37" i="3"/>
  <c r="W29" i="3"/>
  <c r="X37" i="3"/>
  <c r="X29" i="3"/>
  <c r="Z37" i="3"/>
  <c r="Z29" i="3"/>
  <c r="AA37" i="3"/>
  <c r="AA29" i="3"/>
  <c r="AB37" i="3"/>
  <c r="AB29" i="3"/>
  <c r="AC37" i="3"/>
  <c r="AC29" i="3"/>
  <c r="AD33" i="3"/>
  <c r="AE33" i="3"/>
  <c r="U54" i="3"/>
  <c r="AD54" i="3"/>
  <c r="V73" i="3"/>
  <c r="AA73" i="3"/>
  <c r="AE73" i="3"/>
  <c r="T94" i="3"/>
  <c r="V96" i="3"/>
  <c r="X98" i="3"/>
  <c r="AB93" i="3"/>
  <c r="AF97" i="3"/>
  <c r="T30" i="2"/>
  <c r="AD35" i="2"/>
  <c r="V12" i="2"/>
  <c r="T75" i="2"/>
  <c r="V3" i="2"/>
  <c r="V37" i="2"/>
  <c r="S64" i="2"/>
  <c r="T59" i="2"/>
  <c r="Y68" i="2"/>
  <c r="S48" i="2"/>
  <c r="T43" i="2"/>
  <c r="Z51" i="2"/>
  <c r="S32" i="2"/>
  <c r="V69" i="2"/>
  <c r="AG64" i="2"/>
  <c r="AE29" i="2"/>
  <c r="T71" i="2"/>
  <c r="T55" i="2"/>
  <c r="T39" i="2"/>
  <c r="Y52" i="2"/>
  <c r="Z35" i="2"/>
  <c r="S13" i="2"/>
  <c r="S9" i="2"/>
  <c r="S5" i="2"/>
  <c r="AA29" i="2"/>
  <c r="T67" i="2"/>
  <c r="T51" i="2"/>
  <c r="T35" i="2"/>
  <c r="V53" i="2"/>
  <c r="Y36" i="2"/>
  <c r="AC68" i="2"/>
  <c r="S52" i="2"/>
  <c r="W29" i="2"/>
  <c r="T63" i="2"/>
  <c r="T47" i="2"/>
  <c r="T31" i="2"/>
  <c r="Z67" i="2"/>
  <c r="AD51" i="2"/>
  <c r="AF66" i="2"/>
  <c r="AB66" i="2"/>
  <c r="AG66" i="2"/>
  <c r="AC66" i="2"/>
  <c r="AD66" i="2"/>
  <c r="X66" i="2"/>
  <c r="Y66" i="2"/>
  <c r="Z66" i="2"/>
  <c r="V66" i="2"/>
  <c r="AF54" i="2"/>
  <c r="AB54" i="2"/>
  <c r="AG54" i="2"/>
  <c r="AC54" i="2"/>
  <c r="AD54" i="2"/>
  <c r="AE54" i="2"/>
  <c r="X54" i="2"/>
  <c r="AA54" i="2"/>
  <c r="Y54" i="2"/>
  <c r="Z54" i="2"/>
  <c r="V54" i="2"/>
  <c r="AF42" i="2"/>
  <c r="AB42" i="2"/>
  <c r="AG42" i="2"/>
  <c r="AC42" i="2"/>
  <c r="AD42" i="2"/>
  <c r="AA42" i="2"/>
  <c r="X42" i="2"/>
  <c r="AE42" i="2"/>
  <c r="Y42" i="2"/>
  <c r="Z42" i="2"/>
  <c r="V42" i="2"/>
  <c r="AF38" i="2"/>
  <c r="AB38" i="2"/>
  <c r="AG38" i="2"/>
  <c r="AC38" i="2"/>
  <c r="AD38" i="2"/>
  <c r="AE38" i="2"/>
  <c r="X38" i="2"/>
  <c r="Y38" i="2"/>
  <c r="Z38" i="2"/>
  <c r="V38" i="2"/>
  <c r="U66" i="2"/>
  <c r="U54" i="2"/>
  <c r="U46" i="2"/>
  <c r="U34" i="2"/>
  <c r="U30" i="2"/>
  <c r="W70" i="2"/>
  <c r="AG73" i="2"/>
  <c r="AC73" i="2"/>
  <c r="AD73" i="2"/>
  <c r="AE73" i="2"/>
  <c r="AB73" i="2"/>
  <c r="Y73" i="2"/>
  <c r="AF73" i="2"/>
  <c r="Z73" i="2"/>
  <c r="AA73" i="2"/>
  <c r="W73" i="2"/>
  <c r="AG69" i="2"/>
  <c r="AC69" i="2"/>
  <c r="AD69" i="2"/>
  <c r="AE69" i="2"/>
  <c r="AF69" i="2"/>
  <c r="Y69" i="2"/>
  <c r="Z69" i="2"/>
  <c r="AA69" i="2"/>
  <c r="W69" i="2"/>
  <c r="AG65" i="2"/>
  <c r="AC65" i="2"/>
  <c r="AD65" i="2"/>
  <c r="AE65" i="2"/>
  <c r="Y65" i="2"/>
  <c r="Z65" i="2"/>
  <c r="AB65" i="2"/>
  <c r="AA65" i="2"/>
  <c r="W65" i="2"/>
  <c r="AG61" i="2"/>
  <c r="AC61" i="2"/>
  <c r="AD61" i="2"/>
  <c r="AE61" i="2"/>
  <c r="Y61" i="2"/>
  <c r="AB61" i="2"/>
  <c r="Z61" i="2"/>
  <c r="AF61" i="2"/>
  <c r="AA61" i="2"/>
  <c r="W61" i="2"/>
  <c r="AG57" i="2"/>
  <c r="AC57" i="2"/>
  <c r="AD57" i="2"/>
  <c r="AE57" i="2"/>
  <c r="AA57" i="2"/>
  <c r="AB57" i="2"/>
  <c r="Y57" i="2"/>
  <c r="AF57" i="2"/>
  <c r="Z57" i="2"/>
  <c r="W57" i="2"/>
  <c r="AG53" i="2"/>
  <c r="AC53" i="2"/>
  <c r="AD53" i="2"/>
  <c r="AE53" i="2"/>
  <c r="AA53" i="2"/>
  <c r="AF53" i="2"/>
  <c r="Y53" i="2"/>
  <c r="Z53" i="2"/>
  <c r="W53" i="2"/>
  <c r="AG49" i="2"/>
  <c r="AC49" i="2"/>
  <c r="AD49" i="2"/>
  <c r="AE49" i="2"/>
  <c r="AA49" i="2"/>
  <c r="Y49" i="2"/>
  <c r="Z49" i="2"/>
  <c r="AB49" i="2"/>
  <c r="W49" i="2"/>
  <c r="AG45" i="2"/>
  <c r="AC45" i="2"/>
  <c r="AD45" i="2"/>
  <c r="AE45" i="2"/>
  <c r="AA45" i="2"/>
  <c r="Y45" i="2"/>
  <c r="AB45" i="2"/>
  <c r="Z45" i="2"/>
  <c r="AF45" i="2"/>
  <c r="W45" i="2"/>
  <c r="AG41" i="2"/>
  <c r="AC41" i="2"/>
  <c r="AD41" i="2"/>
  <c r="AE41" i="2"/>
  <c r="AA41" i="2"/>
  <c r="AB41" i="2"/>
  <c r="Y41" i="2"/>
  <c r="AF41" i="2"/>
  <c r="Z41" i="2"/>
  <c r="W41" i="2"/>
  <c r="AG37" i="2"/>
  <c r="AC37" i="2"/>
  <c r="AD37" i="2"/>
  <c r="AE37" i="2"/>
  <c r="AA37" i="2"/>
  <c r="AF37" i="2"/>
  <c r="Y37" i="2"/>
  <c r="Z37" i="2"/>
  <c r="W37" i="2"/>
  <c r="AG33" i="2"/>
  <c r="AC33" i="2"/>
  <c r="AD33" i="2"/>
  <c r="AE33" i="2"/>
  <c r="AA33" i="2"/>
  <c r="Y33" i="2"/>
  <c r="Z33" i="2"/>
  <c r="V33" i="2"/>
  <c r="AB33" i="2"/>
  <c r="W33" i="2"/>
  <c r="S29" i="2"/>
  <c r="S75" i="2"/>
  <c r="S67" i="2"/>
  <c r="S63" i="2"/>
  <c r="S59" i="2"/>
  <c r="S51" i="2"/>
  <c r="S47" i="2"/>
  <c r="S43" i="2"/>
  <c r="S35" i="2"/>
  <c r="T29" i="2"/>
  <c r="AD29" i="2"/>
  <c r="Z29" i="2"/>
  <c r="V29" i="2"/>
  <c r="T70" i="2"/>
  <c r="T66" i="2"/>
  <c r="T62" i="2"/>
  <c r="T58" i="2"/>
  <c r="T54" i="2"/>
  <c r="T50" i="2"/>
  <c r="T46" i="2"/>
  <c r="T42" i="2"/>
  <c r="T38" i="2"/>
  <c r="T34" i="2"/>
  <c r="U73" i="2"/>
  <c r="U69" i="2"/>
  <c r="U65" i="2"/>
  <c r="U61" i="2"/>
  <c r="U57" i="2"/>
  <c r="U53" i="2"/>
  <c r="U49" i="2"/>
  <c r="U45" i="2"/>
  <c r="U41" i="2"/>
  <c r="U37" i="2"/>
  <c r="U33" i="2"/>
  <c r="V75" i="2"/>
  <c r="V59" i="2"/>
  <c r="V43" i="2"/>
  <c r="V35" i="2"/>
  <c r="W66" i="2"/>
  <c r="W34" i="2"/>
  <c r="X65" i="2"/>
  <c r="X49" i="2"/>
  <c r="X33" i="2"/>
  <c r="Y48" i="2"/>
  <c r="Z31" i="2"/>
  <c r="AB69" i="2"/>
  <c r="AF65" i="2"/>
  <c r="AF74" i="2"/>
  <c r="AB74" i="2"/>
  <c r="AG74" i="2"/>
  <c r="AC74" i="2"/>
  <c r="AD74" i="2"/>
  <c r="X74" i="2"/>
  <c r="AE74" i="2"/>
  <c r="Y74" i="2"/>
  <c r="Z74" i="2"/>
  <c r="V74" i="2"/>
  <c r="AF62" i="2"/>
  <c r="AB62" i="2"/>
  <c r="AG62" i="2"/>
  <c r="AC62" i="2"/>
  <c r="AD62" i="2"/>
  <c r="X62" i="2"/>
  <c r="Y62" i="2"/>
  <c r="AE62" i="2"/>
  <c r="Z62" i="2"/>
  <c r="V62" i="2"/>
  <c r="AF50" i="2"/>
  <c r="AB50" i="2"/>
  <c r="AG50" i="2"/>
  <c r="AC50" i="2"/>
  <c r="AD50" i="2"/>
  <c r="X50" i="2"/>
  <c r="Y50" i="2"/>
  <c r="Z50" i="2"/>
  <c r="V50" i="2"/>
  <c r="AF30" i="2"/>
  <c r="AB30" i="2"/>
  <c r="AG30" i="2"/>
  <c r="AC30" i="2"/>
  <c r="AD30" i="2"/>
  <c r="X30" i="2"/>
  <c r="AA30" i="2"/>
  <c r="Y30" i="2"/>
  <c r="AE30" i="2"/>
  <c r="Z30" i="2"/>
  <c r="V30" i="2"/>
  <c r="U74" i="2"/>
  <c r="U58" i="2"/>
  <c r="U42" i="2"/>
  <c r="W38" i="2"/>
  <c r="AA66" i="2"/>
  <c r="AA38" i="2"/>
  <c r="AE34" i="2"/>
  <c r="AD76" i="2"/>
  <c r="AE76" i="2"/>
  <c r="AF76" i="2"/>
  <c r="AB76" i="2"/>
  <c r="Z76" i="2"/>
  <c r="V76" i="2"/>
  <c r="AC76" i="2"/>
  <c r="AA76" i="2"/>
  <c r="W76" i="2"/>
  <c r="AG76" i="2"/>
  <c r="X76" i="2"/>
  <c r="AD72" i="2"/>
  <c r="AE72" i="2"/>
  <c r="AF72" i="2"/>
  <c r="AB72" i="2"/>
  <c r="AC72" i="2"/>
  <c r="Z72" i="2"/>
  <c r="V72" i="2"/>
  <c r="AG72" i="2"/>
  <c r="AA72" i="2"/>
  <c r="W72" i="2"/>
  <c r="X72" i="2"/>
  <c r="AD68" i="2"/>
  <c r="AE68" i="2"/>
  <c r="AF68" i="2"/>
  <c r="AB68" i="2"/>
  <c r="AG68" i="2"/>
  <c r="Z68" i="2"/>
  <c r="V68" i="2"/>
  <c r="AA68" i="2"/>
  <c r="W68" i="2"/>
  <c r="X68" i="2"/>
  <c r="AD64" i="2"/>
  <c r="AE64" i="2"/>
  <c r="AF64" i="2"/>
  <c r="AB64" i="2"/>
  <c r="Z64" i="2"/>
  <c r="V64" i="2"/>
  <c r="AA64" i="2"/>
  <c r="W64" i="2"/>
  <c r="AC64" i="2"/>
  <c r="X64" i="2"/>
  <c r="AD60" i="2"/>
  <c r="AE60" i="2"/>
  <c r="AF60" i="2"/>
  <c r="AB60" i="2"/>
  <c r="Z60" i="2"/>
  <c r="V60" i="2"/>
  <c r="AC60" i="2"/>
  <c r="AA60" i="2"/>
  <c r="W60" i="2"/>
  <c r="AG60" i="2"/>
  <c r="X60" i="2"/>
  <c r="AD56" i="2"/>
  <c r="AE56" i="2"/>
  <c r="AF56" i="2"/>
  <c r="AB56" i="2"/>
  <c r="AC56" i="2"/>
  <c r="Z56" i="2"/>
  <c r="V56" i="2"/>
  <c r="AG56" i="2"/>
  <c r="W56" i="2"/>
  <c r="AA56" i="2"/>
  <c r="X56" i="2"/>
  <c r="AD52" i="2"/>
  <c r="AE52" i="2"/>
  <c r="AF52" i="2"/>
  <c r="AB52" i="2"/>
  <c r="AG52" i="2"/>
  <c r="AA52" i="2"/>
  <c r="Z52" i="2"/>
  <c r="V52" i="2"/>
  <c r="W52" i="2"/>
  <c r="X52" i="2"/>
  <c r="AD48" i="2"/>
  <c r="AE48" i="2"/>
  <c r="AF48" i="2"/>
  <c r="AB48" i="2"/>
  <c r="Z48" i="2"/>
  <c r="V48" i="2"/>
  <c r="W48" i="2"/>
  <c r="AC48" i="2"/>
  <c r="AA48" i="2"/>
  <c r="X48" i="2"/>
  <c r="AD44" i="2"/>
  <c r="AE44" i="2"/>
  <c r="AA44" i="2"/>
  <c r="AF44" i="2"/>
  <c r="AB44" i="2"/>
  <c r="Z44" i="2"/>
  <c r="V44" i="2"/>
  <c r="AC44" i="2"/>
  <c r="W44" i="2"/>
  <c r="AG44" i="2"/>
  <c r="X44" i="2"/>
  <c r="AD40" i="2"/>
  <c r="AE40" i="2"/>
  <c r="AA40" i="2"/>
  <c r="AF40" i="2"/>
  <c r="AB40" i="2"/>
  <c r="AC40" i="2"/>
  <c r="Z40" i="2"/>
  <c r="V40" i="2"/>
  <c r="AG40" i="2"/>
  <c r="W40" i="2"/>
  <c r="X40" i="2"/>
  <c r="AD36" i="2"/>
  <c r="AE36" i="2"/>
  <c r="AA36" i="2"/>
  <c r="AF36" i="2"/>
  <c r="AB36" i="2"/>
  <c r="AG36" i="2"/>
  <c r="Z36" i="2"/>
  <c r="V36" i="2"/>
  <c r="W36" i="2"/>
  <c r="X36" i="2"/>
  <c r="AD32" i="2"/>
  <c r="AE32" i="2"/>
  <c r="AA32" i="2"/>
  <c r="AF32" i="2"/>
  <c r="AB32" i="2"/>
  <c r="Z32" i="2"/>
  <c r="V32" i="2"/>
  <c r="W32" i="2"/>
  <c r="AC32" i="2"/>
  <c r="X32" i="2"/>
  <c r="S31" i="2"/>
  <c r="S74" i="2"/>
  <c r="S66" i="2"/>
  <c r="S62" i="2"/>
  <c r="S58" i="2"/>
  <c r="S54" i="2"/>
  <c r="S50" i="2"/>
  <c r="S46" i="2"/>
  <c r="S42" i="2"/>
  <c r="S38" i="2"/>
  <c r="AG29" i="2"/>
  <c r="AC29" i="2"/>
  <c r="Y29" i="2"/>
  <c r="U29" i="2"/>
  <c r="T73" i="2"/>
  <c r="T69" i="2"/>
  <c r="T65" i="2"/>
  <c r="T61" i="2"/>
  <c r="T57" i="2"/>
  <c r="T53" i="2"/>
  <c r="T49" i="2"/>
  <c r="T45" i="2"/>
  <c r="T41" i="2"/>
  <c r="T37" i="2"/>
  <c r="T33" i="2"/>
  <c r="U76" i="2"/>
  <c r="U72" i="2"/>
  <c r="U68" i="2"/>
  <c r="U64" i="2"/>
  <c r="U60" i="2"/>
  <c r="U56" i="2"/>
  <c r="U52" i="2"/>
  <c r="U48" i="2"/>
  <c r="U44" i="2"/>
  <c r="U40" i="2"/>
  <c r="U36" i="2"/>
  <c r="U32" i="2"/>
  <c r="V73" i="2"/>
  <c r="V65" i="2"/>
  <c r="V57" i="2"/>
  <c r="V49" i="2"/>
  <c r="V41" i="2"/>
  <c r="W62" i="2"/>
  <c r="W30" i="2"/>
  <c r="X61" i="2"/>
  <c r="X45" i="2"/>
  <c r="Y76" i="2"/>
  <c r="Y60" i="2"/>
  <c r="Y44" i="2"/>
  <c r="AA74" i="2"/>
  <c r="AB53" i="2"/>
  <c r="AC36" i="2"/>
  <c r="AE66" i="2"/>
  <c r="AF49" i="2"/>
  <c r="AG32" i="2"/>
  <c r="AF70" i="2"/>
  <c r="AB70" i="2"/>
  <c r="AG70" i="2"/>
  <c r="AC70" i="2"/>
  <c r="AD70" i="2"/>
  <c r="AE70" i="2"/>
  <c r="X70" i="2"/>
  <c r="Y70" i="2"/>
  <c r="Z70" i="2"/>
  <c r="V70" i="2"/>
  <c r="AF58" i="2"/>
  <c r="AB58" i="2"/>
  <c r="AG58" i="2"/>
  <c r="AC58" i="2"/>
  <c r="AD58" i="2"/>
  <c r="X58" i="2"/>
  <c r="AE58" i="2"/>
  <c r="Y58" i="2"/>
  <c r="Z58" i="2"/>
  <c r="V58" i="2"/>
  <c r="AF46" i="2"/>
  <c r="AB46" i="2"/>
  <c r="AG46" i="2"/>
  <c r="AC46" i="2"/>
  <c r="AD46" i="2"/>
  <c r="X46" i="2"/>
  <c r="AA46" i="2"/>
  <c r="Y46" i="2"/>
  <c r="AE46" i="2"/>
  <c r="Z46" i="2"/>
  <c r="V46" i="2"/>
  <c r="AF34" i="2"/>
  <c r="AB34" i="2"/>
  <c r="AG34" i="2"/>
  <c r="AC34" i="2"/>
  <c r="AD34" i="2"/>
  <c r="X34" i="2"/>
  <c r="Y34" i="2"/>
  <c r="AA34" i="2"/>
  <c r="Z34" i="2"/>
  <c r="V34" i="2"/>
  <c r="U70" i="2"/>
  <c r="U62" i="2"/>
  <c r="U50" i="2"/>
  <c r="U38" i="2"/>
  <c r="W54" i="2"/>
  <c r="AE75" i="2"/>
  <c r="AF75" i="2"/>
  <c r="AB75" i="2"/>
  <c r="AG75" i="2"/>
  <c r="AC75" i="2"/>
  <c r="AA75" i="2"/>
  <c r="W75" i="2"/>
  <c r="AD75" i="2"/>
  <c r="X75" i="2"/>
  <c r="Y75" i="2"/>
  <c r="AE71" i="2"/>
  <c r="AF71" i="2"/>
  <c r="AB71" i="2"/>
  <c r="AG71" i="2"/>
  <c r="AC71" i="2"/>
  <c r="AD71" i="2"/>
  <c r="AA71" i="2"/>
  <c r="W71" i="2"/>
  <c r="X71" i="2"/>
  <c r="Y71" i="2"/>
  <c r="AE67" i="2"/>
  <c r="AF67" i="2"/>
  <c r="AB67" i="2"/>
  <c r="AG67" i="2"/>
  <c r="AC67" i="2"/>
  <c r="AA67" i="2"/>
  <c r="W67" i="2"/>
  <c r="X67" i="2"/>
  <c r="Y67" i="2"/>
  <c r="AE63" i="2"/>
  <c r="AF63" i="2"/>
  <c r="AB63" i="2"/>
  <c r="AG63" i="2"/>
  <c r="AC63" i="2"/>
  <c r="AA63" i="2"/>
  <c r="W63" i="2"/>
  <c r="X63" i="2"/>
  <c r="AD63" i="2"/>
  <c r="Y63" i="2"/>
  <c r="AE59" i="2"/>
  <c r="AF59" i="2"/>
  <c r="AB59" i="2"/>
  <c r="AG59" i="2"/>
  <c r="AC59" i="2"/>
  <c r="AA59" i="2"/>
  <c r="W59" i="2"/>
  <c r="AD59" i="2"/>
  <c r="X59" i="2"/>
  <c r="Y59" i="2"/>
  <c r="AE55" i="2"/>
  <c r="AA55" i="2"/>
  <c r="AF55" i="2"/>
  <c r="AB55" i="2"/>
  <c r="AG55" i="2"/>
  <c r="AC55" i="2"/>
  <c r="AD55" i="2"/>
  <c r="W55" i="2"/>
  <c r="X55" i="2"/>
  <c r="Y55" i="2"/>
  <c r="AE51" i="2"/>
  <c r="AA51" i="2"/>
  <c r="AF51" i="2"/>
  <c r="AB51" i="2"/>
  <c r="AG51" i="2"/>
  <c r="AC51" i="2"/>
  <c r="W51" i="2"/>
  <c r="X51" i="2"/>
  <c r="Y51" i="2"/>
  <c r="AE47" i="2"/>
  <c r="AA47" i="2"/>
  <c r="AF47" i="2"/>
  <c r="AB47" i="2"/>
  <c r="AG47" i="2"/>
  <c r="AC47" i="2"/>
  <c r="W47" i="2"/>
  <c r="X47" i="2"/>
  <c r="AD47" i="2"/>
  <c r="Y47" i="2"/>
  <c r="AE43" i="2"/>
  <c r="AA43" i="2"/>
  <c r="AF43" i="2"/>
  <c r="AB43" i="2"/>
  <c r="AG43" i="2"/>
  <c r="AC43" i="2"/>
  <c r="W43" i="2"/>
  <c r="AD43" i="2"/>
  <c r="X43" i="2"/>
  <c r="Y43" i="2"/>
  <c r="AE39" i="2"/>
  <c r="AA39" i="2"/>
  <c r="AF39" i="2"/>
  <c r="AB39" i="2"/>
  <c r="AG39" i="2"/>
  <c r="AC39" i="2"/>
  <c r="AD39" i="2"/>
  <c r="W39" i="2"/>
  <c r="X39" i="2"/>
  <c r="Y39" i="2"/>
  <c r="AE35" i="2"/>
  <c r="AA35" i="2"/>
  <c r="AF35" i="2"/>
  <c r="AB35" i="2"/>
  <c r="AG35" i="2"/>
  <c r="AC35" i="2"/>
  <c r="W35" i="2"/>
  <c r="X35" i="2"/>
  <c r="Y35" i="2"/>
  <c r="AE31" i="2"/>
  <c r="AA31" i="2"/>
  <c r="AF31" i="2"/>
  <c r="AB31" i="2"/>
  <c r="AG31" i="2"/>
  <c r="AC31" i="2"/>
  <c r="W31" i="2"/>
  <c r="X31" i="2"/>
  <c r="AD31" i="2"/>
  <c r="Y31" i="2"/>
  <c r="S30" i="2"/>
  <c r="S73" i="2"/>
  <c r="S69" i="2"/>
  <c r="S65" i="2"/>
  <c r="S61" i="2"/>
  <c r="S57" i="2"/>
  <c r="S53" i="2"/>
  <c r="S49" i="2"/>
  <c r="S45" i="2"/>
  <c r="S41" i="2"/>
  <c r="S37" i="2"/>
  <c r="S33" i="2"/>
  <c r="AF29" i="2"/>
  <c r="AB29" i="2"/>
  <c r="T76" i="2"/>
  <c r="T72" i="2"/>
  <c r="T68" i="2"/>
  <c r="T64" i="2"/>
  <c r="T60" i="2"/>
  <c r="T56" i="2"/>
  <c r="T52" i="2"/>
  <c r="T48" i="2"/>
  <c r="T44" i="2"/>
  <c r="T40" i="2"/>
  <c r="T36" i="2"/>
  <c r="T32" i="2"/>
  <c r="U75" i="2"/>
  <c r="U71" i="2"/>
  <c r="U67" i="2"/>
  <c r="U63" i="2"/>
  <c r="U59" i="2"/>
  <c r="U55" i="2"/>
  <c r="U51" i="2"/>
  <c r="U47" i="2"/>
  <c r="U43" i="2"/>
  <c r="U39" i="2"/>
  <c r="U35" i="2"/>
  <c r="U31" i="2"/>
  <c r="V71" i="2"/>
  <c r="V63" i="2"/>
  <c r="V55" i="2"/>
  <c r="V47" i="2"/>
  <c r="V39" i="2"/>
  <c r="W74" i="2"/>
  <c r="W58" i="2"/>
  <c r="W42" i="2"/>
  <c r="X73" i="2"/>
  <c r="X57" i="2"/>
  <c r="X41" i="2"/>
  <c r="Y72" i="2"/>
  <c r="Y56" i="2"/>
  <c r="Y40" i="2"/>
  <c r="Z71" i="2"/>
  <c r="Z55" i="2"/>
  <c r="Z39" i="2"/>
  <c r="AA70" i="2"/>
  <c r="AA50" i="2"/>
  <c r="AB37" i="2"/>
  <c r="AD67" i="2"/>
  <c r="AE50" i="2"/>
  <c r="AF33" i="2"/>
  <c r="AG15" i="2"/>
  <c r="AG11" i="2"/>
  <c r="AG7" i="2"/>
  <c r="W8" i="2"/>
  <c r="X4" i="2"/>
  <c r="X3" i="2"/>
  <c r="W12" i="2"/>
  <c r="X8" i="2"/>
  <c r="Y4" i="2"/>
  <c r="AF14" i="2"/>
  <c r="AG10" i="2"/>
  <c r="AD6" i="2"/>
  <c r="AC6" i="2"/>
  <c r="AF3" i="2"/>
  <c r="T4" i="2"/>
  <c r="Z12" i="2"/>
  <c r="S15" i="2"/>
  <c r="S11" i="2"/>
  <c r="S7" i="2"/>
  <c r="S3" i="2"/>
  <c r="AD3" i="2"/>
  <c r="T3" i="2"/>
  <c r="U12" i="2"/>
  <c r="V8" i="2"/>
  <c r="W4" i="2"/>
  <c r="Y12" i="2"/>
  <c r="Z8" i="2"/>
  <c r="AE14" i="2"/>
  <c r="S10" i="2"/>
  <c r="AB3" i="2"/>
  <c r="T12" i="2"/>
  <c r="U8" i="2"/>
  <c r="V4" i="2"/>
  <c r="X12" i="2"/>
  <c r="Y8" i="2"/>
  <c r="AA14" i="2"/>
  <c r="AF10" i="2"/>
  <c r="S8" i="2"/>
  <c r="T8" i="2"/>
  <c r="U4" i="2"/>
  <c r="AB10" i="2"/>
  <c r="AG6" i="2"/>
  <c r="T10" i="2"/>
  <c r="U14" i="2"/>
  <c r="U6" i="2"/>
  <c r="V10" i="2"/>
  <c r="W14" i="2"/>
  <c r="W6" i="2"/>
  <c r="X10" i="2"/>
  <c r="Y14" i="2"/>
  <c r="Y6" i="2"/>
  <c r="Z10" i="2"/>
  <c r="AA10" i="2"/>
  <c r="AB6" i="2"/>
  <c r="AD14" i="2"/>
  <c r="AE10" i="2"/>
  <c r="AF6" i="2"/>
  <c r="S14" i="2"/>
  <c r="S6" i="2"/>
  <c r="AA6" i="2"/>
  <c r="AC14" i="2"/>
  <c r="AD10" i="2"/>
  <c r="AE6" i="2"/>
  <c r="AG14" i="2"/>
  <c r="W3" i="2"/>
  <c r="AA3" i="2"/>
  <c r="AE3" i="2"/>
  <c r="U3" i="2"/>
  <c r="Y3" i="2"/>
  <c r="AC3" i="2"/>
  <c r="AG3" i="2"/>
  <c r="AG12" i="2"/>
  <c r="AF12" i="2"/>
  <c r="AE12" i="2"/>
  <c r="AD12" i="2"/>
  <c r="AC12" i="2"/>
  <c r="AB12" i="2"/>
  <c r="AA12" i="2"/>
  <c r="AG8" i="2"/>
  <c r="AF8" i="2"/>
  <c r="AE8" i="2"/>
  <c r="AD8" i="2"/>
  <c r="AC8" i="2"/>
  <c r="AB8" i="2"/>
  <c r="AA8" i="2"/>
  <c r="AG4" i="2"/>
  <c r="AF4" i="2"/>
  <c r="AE4" i="2"/>
  <c r="AD4" i="2"/>
  <c r="AC4" i="2"/>
  <c r="AB4" i="2"/>
  <c r="AA4" i="2"/>
  <c r="Z4" i="2"/>
  <c r="S12" i="2"/>
  <c r="S4" i="2"/>
  <c r="Z3" i="2"/>
  <c r="T14" i="2"/>
  <c r="T6" i="2"/>
  <c r="U10" i="2"/>
  <c r="V14" i="2"/>
  <c r="V6" i="2"/>
  <c r="W10" i="2"/>
  <c r="X14" i="2"/>
  <c r="X6" i="2"/>
  <c r="Y10" i="2"/>
  <c r="Z14" i="2"/>
  <c r="Z6" i="2"/>
  <c r="AB14" i="2"/>
  <c r="AC10" i="2"/>
  <c r="T13" i="2"/>
  <c r="T9" i="2"/>
  <c r="T5" i="2"/>
  <c r="U13" i="2"/>
  <c r="U9" i="2"/>
  <c r="U5" i="2"/>
  <c r="V13" i="2"/>
  <c r="V9" i="2"/>
  <c r="V5" i="2"/>
  <c r="W13" i="2"/>
  <c r="W9" i="2"/>
  <c r="W5" i="2"/>
  <c r="X13" i="2"/>
  <c r="X9" i="2"/>
  <c r="X5" i="2"/>
  <c r="Y13" i="2"/>
  <c r="Y9" i="2"/>
  <c r="Y5" i="2"/>
  <c r="Z13" i="2"/>
  <c r="Z9" i="2"/>
  <c r="Z5" i="2"/>
  <c r="AA13" i="2"/>
  <c r="AA9" i="2"/>
  <c r="AA5" i="2"/>
  <c r="AB13" i="2"/>
  <c r="AB9" i="2"/>
  <c r="AB5" i="2"/>
  <c r="AC13" i="2"/>
  <c r="AC9" i="2"/>
  <c r="AC5" i="2"/>
  <c r="AD13" i="2"/>
  <c r="AD9" i="2"/>
  <c r="AD5" i="2"/>
  <c r="AE13" i="2"/>
  <c r="AE9" i="2"/>
  <c r="AE5" i="2"/>
  <c r="AF13" i="2"/>
  <c r="AF9" i="2"/>
  <c r="AF5" i="2"/>
  <c r="AG13" i="2"/>
  <c r="AG9" i="2"/>
  <c r="AG5" i="2"/>
  <c r="T15" i="2"/>
  <c r="T11" i="2"/>
  <c r="T7" i="2"/>
  <c r="U15" i="2"/>
  <c r="U11" i="2"/>
  <c r="U7" i="2"/>
  <c r="V15" i="2"/>
  <c r="V11" i="2"/>
  <c r="V7" i="2"/>
  <c r="W15" i="2"/>
  <c r="W11" i="2"/>
  <c r="W7" i="2"/>
  <c r="X15" i="2"/>
  <c r="X11" i="2"/>
  <c r="X7" i="2"/>
  <c r="Y15" i="2"/>
  <c r="Y11" i="2"/>
  <c r="Y7" i="2"/>
  <c r="Z15" i="2"/>
  <c r="Z11" i="2"/>
  <c r="Z7" i="2"/>
  <c r="AA15" i="2"/>
  <c r="AA11" i="2"/>
  <c r="AA7" i="2"/>
  <c r="AB15" i="2"/>
  <c r="AB11" i="2"/>
  <c r="AB7" i="2"/>
  <c r="AC15" i="2"/>
  <c r="AC11" i="2"/>
  <c r="AC7" i="2"/>
  <c r="AD15" i="2"/>
  <c r="AD11" i="2"/>
  <c r="AD7" i="2"/>
  <c r="AE15" i="2"/>
  <c r="AE11" i="2"/>
  <c r="AE7" i="2"/>
  <c r="AF15" i="2"/>
  <c r="AF11" i="2"/>
  <c r="AF7" i="2"/>
  <c r="AC156" i="2"/>
  <c r="Y152" i="2"/>
  <c r="AG144" i="2"/>
  <c r="AC140" i="2"/>
  <c r="AG136" i="2"/>
  <c r="W134" i="2"/>
  <c r="AA162" i="2"/>
  <c r="U150" i="2"/>
  <c r="W146" i="2"/>
  <c r="AE142" i="2"/>
  <c r="AE134" i="2"/>
  <c r="AB163" i="2"/>
  <c r="W166" i="2"/>
  <c r="W150" i="2"/>
  <c r="AA138" i="2"/>
  <c r="T161" i="2"/>
  <c r="Z153" i="2"/>
  <c r="T145" i="2"/>
  <c r="X133" i="2"/>
  <c r="Y159" i="2"/>
  <c r="T155" i="2"/>
  <c r="X151" i="2"/>
  <c r="X147" i="2"/>
  <c r="AF143" i="2"/>
  <c r="T139" i="2"/>
  <c r="AF135" i="2"/>
  <c r="Y164" i="2"/>
  <c r="AE166" i="2"/>
  <c r="W92" i="2"/>
  <c r="U142" i="2"/>
  <c r="Y136" i="2"/>
  <c r="U166" i="2"/>
  <c r="U162" i="2"/>
  <c r="AE158" i="2"/>
  <c r="AA154" i="2"/>
  <c r="U146" i="2"/>
  <c r="X142" i="2"/>
  <c r="U138" i="2"/>
  <c r="U158" i="2"/>
  <c r="AG165" i="2"/>
  <c r="AC165" i="2"/>
  <c r="AF165" i="2"/>
  <c r="AB165" i="2"/>
  <c r="AA165" i="2"/>
  <c r="Y165" i="2"/>
  <c r="U165" i="2"/>
  <c r="Z165" i="2"/>
  <c r="X165" i="2"/>
  <c r="AE165" i="2"/>
  <c r="W165" i="2"/>
  <c r="AG157" i="2"/>
  <c r="AC157" i="2"/>
  <c r="AF157" i="2"/>
  <c r="AB157" i="2"/>
  <c r="AA157" i="2"/>
  <c r="U157" i="2"/>
  <c r="Z157" i="2"/>
  <c r="X157" i="2"/>
  <c r="AE157" i="2"/>
  <c r="Y157" i="2"/>
  <c r="W157" i="2"/>
  <c r="AG149" i="2"/>
  <c r="AC149" i="2"/>
  <c r="Y149" i="2"/>
  <c r="AF149" i="2"/>
  <c r="AB149" i="2"/>
  <c r="AA149" i="2"/>
  <c r="U149" i="2"/>
  <c r="Z149" i="2"/>
  <c r="X149" i="2"/>
  <c r="AE149" i="2"/>
  <c r="W149" i="2"/>
  <c r="AG141" i="2"/>
  <c r="AC141" i="2"/>
  <c r="Y141" i="2"/>
  <c r="AF141" i="2"/>
  <c r="AB141" i="2"/>
  <c r="X141" i="2"/>
  <c r="AA141" i="2"/>
  <c r="U141" i="2"/>
  <c r="Z141" i="2"/>
  <c r="AE141" i="2"/>
  <c r="W141" i="2"/>
  <c r="AG137" i="2"/>
  <c r="AC137" i="2"/>
  <c r="Y137" i="2"/>
  <c r="AF137" i="2"/>
  <c r="AB137" i="2"/>
  <c r="X137" i="2"/>
  <c r="AE137" i="2"/>
  <c r="U137" i="2"/>
  <c r="AD137" i="2"/>
  <c r="AA137" i="2"/>
  <c r="W137" i="2"/>
  <c r="S161" i="2"/>
  <c r="S153" i="2"/>
  <c r="S145" i="2"/>
  <c r="S137" i="2"/>
  <c r="Z133" i="2"/>
  <c r="T157" i="2"/>
  <c r="T141" i="2"/>
  <c r="V149" i="2"/>
  <c r="Z137" i="2"/>
  <c r="AB139" i="2"/>
  <c r="AD141" i="2"/>
  <c r="AF160" i="2"/>
  <c r="AB160" i="2"/>
  <c r="AE160" i="2"/>
  <c r="AA160" i="2"/>
  <c r="AD160" i="2"/>
  <c r="Y160" i="2"/>
  <c r="X160" i="2"/>
  <c r="T160" i="2"/>
  <c r="AC160" i="2"/>
  <c r="W160" i="2"/>
  <c r="Z160" i="2"/>
  <c r="V160" i="2"/>
  <c r="U133" i="2"/>
  <c r="Y133" i="2"/>
  <c r="AC133" i="2"/>
  <c r="W133" i="2"/>
  <c r="AA133" i="2"/>
  <c r="AE133" i="2"/>
  <c r="AE163" i="2"/>
  <c r="AA163" i="2"/>
  <c r="AD163" i="2"/>
  <c r="Z163" i="2"/>
  <c r="AG163" i="2"/>
  <c r="W163" i="2"/>
  <c r="AF163" i="2"/>
  <c r="V163" i="2"/>
  <c r="AC163" i="2"/>
  <c r="Y163" i="2"/>
  <c r="U163" i="2"/>
  <c r="AE159" i="2"/>
  <c r="AA159" i="2"/>
  <c r="AD159" i="2"/>
  <c r="Z159" i="2"/>
  <c r="AC159" i="2"/>
  <c r="W159" i="2"/>
  <c r="AB159" i="2"/>
  <c r="V159" i="2"/>
  <c r="AG159" i="2"/>
  <c r="U159" i="2"/>
  <c r="AE155" i="2"/>
  <c r="AA155" i="2"/>
  <c r="AD155" i="2"/>
  <c r="Z155" i="2"/>
  <c r="AG155" i="2"/>
  <c r="Y155" i="2"/>
  <c r="W155" i="2"/>
  <c r="AF155" i="2"/>
  <c r="V155" i="2"/>
  <c r="AC155" i="2"/>
  <c r="U155" i="2"/>
  <c r="AE151" i="2"/>
  <c r="AA151" i="2"/>
  <c r="AD151" i="2"/>
  <c r="Z151" i="2"/>
  <c r="AC151" i="2"/>
  <c r="W151" i="2"/>
  <c r="AB151" i="2"/>
  <c r="V151" i="2"/>
  <c r="AG151" i="2"/>
  <c r="Y151" i="2"/>
  <c r="U151" i="2"/>
  <c r="AE147" i="2"/>
  <c r="AA147" i="2"/>
  <c r="AD147" i="2"/>
  <c r="Z147" i="2"/>
  <c r="AG147" i="2"/>
  <c r="Y147" i="2"/>
  <c r="W147" i="2"/>
  <c r="AF147" i="2"/>
  <c r="V147" i="2"/>
  <c r="AC147" i="2"/>
  <c r="U147" i="2"/>
  <c r="AE143" i="2"/>
  <c r="AA143" i="2"/>
  <c r="AD143" i="2"/>
  <c r="Z143" i="2"/>
  <c r="AC143" i="2"/>
  <c r="X143" i="2"/>
  <c r="W143" i="2"/>
  <c r="AB143" i="2"/>
  <c r="V143" i="2"/>
  <c r="AG143" i="2"/>
  <c r="Y143" i="2"/>
  <c r="U143" i="2"/>
  <c r="AE139" i="2"/>
  <c r="AA139" i="2"/>
  <c r="AD139" i="2"/>
  <c r="Z139" i="2"/>
  <c r="AG139" i="2"/>
  <c r="Y139" i="2"/>
  <c r="W139" i="2"/>
  <c r="AF139" i="2"/>
  <c r="X139" i="2"/>
  <c r="V139" i="2"/>
  <c r="AC139" i="2"/>
  <c r="U139" i="2"/>
  <c r="AE135" i="2"/>
  <c r="AA135" i="2"/>
  <c r="AD135" i="2"/>
  <c r="Z135" i="2"/>
  <c r="AC135" i="2"/>
  <c r="W135" i="2"/>
  <c r="AB135" i="2"/>
  <c r="V135" i="2"/>
  <c r="AG135" i="2"/>
  <c r="Y135" i="2"/>
  <c r="X135" i="2"/>
  <c r="U135" i="2"/>
  <c r="S133" i="2"/>
  <c r="S163" i="2"/>
  <c r="S159" i="2"/>
  <c r="S155" i="2"/>
  <c r="S151" i="2"/>
  <c r="S147" i="2"/>
  <c r="S143" i="2"/>
  <c r="S139" i="2"/>
  <c r="S135" i="2"/>
  <c r="AD133" i="2"/>
  <c r="V133" i="2"/>
  <c r="T153" i="2"/>
  <c r="T137" i="2"/>
  <c r="U154" i="2"/>
  <c r="V157" i="2"/>
  <c r="V141" i="2"/>
  <c r="W158" i="2"/>
  <c r="W142" i="2"/>
  <c r="X159" i="2"/>
  <c r="AB155" i="2"/>
  <c r="AD157" i="2"/>
  <c r="AF159" i="2"/>
  <c r="AG160" i="2"/>
  <c r="AG161" i="2"/>
  <c r="AC161" i="2"/>
  <c r="AF161" i="2"/>
  <c r="AB161" i="2"/>
  <c r="AE161" i="2"/>
  <c r="U161" i="2"/>
  <c r="AD161" i="2"/>
  <c r="Y161" i="2"/>
  <c r="X161" i="2"/>
  <c r="AA161" i="2"/>
  <c r="W161" i="2"/>
  <c r="AG153" i="2"/>
  <c r="AC153" i="2"/>
  <c r="Y153" i="2"/>
  <c r="AF153" i="2"/>
  <c r="AB153" i="2"/>
  <c r="AE153" i="2"/>
  <c r="U153" i="2"/>
  <c r="AD153" i="2"/>
  <c r="X153" i="2"/>
  <c r="AA153" i="2"/>
  <c r="W153" i="2"/>
  <c r="AG145" i="2"/>
  <c r="AC145" i="2"/>
  <c r="Y145" i="2"/>
  <c r="AF145" i="2"/>
  <c r="AB145" i="2"/>
  <c r="X145" i="2"/>
  <c r="AE145" i="2"/>
  <c r="U145" i="2"/>
  <c r="AD145" i="2"/>
  <c r="AA145" i="2"/>
  <c r="W145" i="2"/>
  <c r="S165" i="2"/>
  <c r="S157" i="2"/>
  <c r="S149" i="2"/>
  <c r="S141" i="2"/>
  <c r="AG133" i="2"/>
  <c r="T165" i="2"/>
  <c r="T149" i="2"/>
  <c r="V165" i="2"/>
  <c r="AF164" i="2"/>
  <c r="AB164" i="2"/>
  <c r="AE164" i="2"/>
  <c r="AA164" i="2"/>
  <c r="Z164" i="2"/>
  <c r="X164" i="2"/>
  <c r="T164" i="2"/>
  <c r="AG164" i="2"/>
  <c r="W164" i="2"/>
  <c r="AD164" i="2"/>
  <c r="V164" i="2"/>
  <c r="AF156" i="2"/>
  <c r="AB156" i="2"/>
  <c r="AE156" i="2"/>
  <c r="AA156" i="2"/>
  <c r="Z156" i="2"/>
  <c r="X156" i="2"/>
  <c r="T156" i="2"/>
  <c r="AG156" i="2"/>
  <c r="Y156" i="2"/>
  <c r="W156" i="2"/>
  <c r="AD156" i="2"/>
  <c r="V156" i="2"/>
  <c r="AF152" i="2"/>
  <c r="AB152" i="2"/>
  <c r="AE152" i="2"/>
  <c r="AA152" i="2"/>
  <c r="AD152" i="2"/>
  <c r="X152" i="2"/>
  <c r="T152" i="2"/>
  <c r="AC152" i="2"/>
  <c r="W152" i="2"/>
  <c r="Z152" i="2"/>
  <c r="V152" i="2"/>
  <c r="AF148" i="2"/>
  <c r="AB148" i="2"/>
  <c r="AE148" i="2"/>
  <c r="AA148" i="2"/>
  <c r="Z148" i="2"/>
  <c r="X148" i="2"/>
  <c r="T148" i="2"/>
  <c r="AG148" i="2"/>
  <c r="Y148" i="2"/>
  <c r="W148" i="2"/>
  <c r="AD148" i="2"/>
  <c r="V148" i="2"/>
  <c r="AF144" i="2"/>
  <c r="AB144" i="2"/>
  <c r="AE144" i="2"/>
  <c r="AA144" i="2"/>
  <c r="AD144" i="2"/>
  <c r="T144" i="2"/>
  <c r="AC144" i="2"/>
  <c r="X144" i="2"/>
  <c r="W144" i="2"/>
  <c r="Z144" i="2"/>
  <c r="V144" i="2"/>
  <c r="AF140" i="2"/>
  <c r="AB140" i="2"/>
  <c r="AE140" i="2"/>
  <c r="AA140" i="2"/>
  <c r="Z140" i="2"/>
  <c r="T140" i="2"/>
  <c r="AG140" i="2"/>
  <c r="Y140" i="2"/>
  <c r="W140" i="2"/>
  <c r="AD140" i="2"/>
  <c r="X140" i="2"/>
  <c r="V140" i="2"/>
  <c r="AF136" i="2"/>
  <c r="AB136" i="2"/>
  <c r="AE136" i="2"/>
  <c r="AA136" i="2"/>
  <c r="AD136" i="2"/>
  <c r="T136" i="2"/>
  <c r="AC136" i="2"/>
  <c r="W136" i="2"/>
  <c r="Z136" i="2"/>
  <c r="V136" i="2"/>
  <c r="S164" i="2"/>
  <c r="S160" i="2"/>
  <c r="S156" i="2"/>
  <c r="S152" i="2"/>
  <c r="S148" i="2"/>
  <c r="S144" i="2"/>
  <c r="S140" i="2"/>
  <c r="S136" i="2"/>
  <c r="AF133" i="2"/>
  <c r="T163" i="2"/>
  <c r="T147" i="2"/>
  <c r="U164" i="2"/>
  <c r="U156" i="2"/>
  <c r="U148" i="2"/>
  <c r="U140" i="2"/>
  <c r="V161" i="2"/>
  <c r="V145" i="2"/>
  <c r="W162" i="2"/>
  <c r="X163" i="2"/>
  <c r="Z161" i="2"/>
  <c r="AC164" i="2"/>
  <c r="AD165" i="2"/>
  <c r="AD166" i="2"/>
  <c r="Z166" i="2"/>
  <c r="AG166" i="2"/>
  <c r="AC166" i="2"/>
  <c r="Y166" i="2"/>
  <c r="AB166" i="2"/>
  <c r="V166" i="2"/>
  <c r="AA166" i="2"/>
  <c r="AF166" i="2"/>
  <c r="X166" i="2"/>
  <c r="T166" i="2"/>
  <c r="AD162" i="2"/>
  <c r="Z162" i="2"/>
  <c r="AG162" i="2"/>
  <c r="AC162" i="2"/>
  <c r="Y162" i="2"/>
  <c r="AF162" i="2"/>
  <c r="V162" i="2"/>
  <c r="AE162" i="2"/>
  <c r="AB162" i="2"/>
  <c r="X162" i="2"/>
  <c r="T162" i="2"/>
  <c r="AD158" i="2"/>
  <c r="Z158" i="2"/>
  <c r="AG158" i="2"/>
  <c r="AC158" i="2"/>
  <c r="Y158" i="2"/>
  <c r="AB158" i="2"/>
  <c r="V158" i="2"/>
  <c r="AA158" i="2"/>
  <c r="AF158" i="2"/>
  <c r="X158" i="2"/>
  <c r="T158" i="2"/>
  <c r="AD154" i="2"/>
  <c r="Z154" i="2"/>
  <c r="AG154" i="2"/>
  <c r="AC154" i="2"/>
  <c r="Y154" i="2"/>
  <c r="AF154" i="2"/>
  <c r="V154" i="2"/>
  <c r="AE154" i="2"/>
  <c r="AB154" i="2"/>
  <c r="X154" i="2"/>
  <c r="T154" i="2"/>
  <c r="AD150" i="2"/>
  <c r="Z150" i="2"/>
  <c r="AG150" i="2"/>
  <c r="AC150" i="2"/>
  <c r="Y150" i="2"/>
  <c r="AB150" i="2"/>
  <c r="V150" i="2"/>
  <c r="AA150" i="2"/>
  <c r="AF150" i="2"/>
  <c r="X150" i="2"/>
  <c r="T150" i="2"/>
  <c r="AD146" i="2"/>
  <c r="Z146" i="2"/>
  <c r="AG146" i="2"/>
  <c r="AC146" i="2"/>
  <c r="Y146" i="2"/>
  <c r="AF146" i="2"/>
  <c r="V146" i="2"/>
  <c r="AE146" i="2"/>
  <c r="AB146" i="2"/>
  <c r="X146" i="2"/>
  <c r="T146" i="2"/>
  <c r="AD142" i="2"/>
  <c r="Z142" i="2"/>
  <c r="AG142" i="2"/>
  <c r="AC142" i="2"/>
  <c r="Y142" i="2"/>
  <c r="AB142" i="2"/>
  <c r="V142" i="2"/>
  <c r="AA142" i="2"/>
  <c r="AF142" i="2"/>
  <c r="T142" i="2"/>
  <c r="AD138" i="2"/>
  <c r="Z138" i="2"/>
  <c r="AG138" i="2"/>
  <c r="AC138" i="2"/>
  <c r="Y138" i="2"/>
  <c r="AF138" i="2"/>
  <c r="X138" i="2"/>
  <c r="V138" i="2"/>
  <c r="AE138" i="2"/>
  <c r="AB138" i="2"/>
  <c r="T138" i="2"/>
  <c r="AD134" i="2"/>
  <c r="Z134" i="2"/>
  <c r="AG134" i="2"/>
  <c r="AC134" i="2"/>
  <c r="Y134" i="2"/>
  <c r="AB134" i="2"/>
  <c r="V134" i="2"/>
  <c r="AA134" i="2"/>
  <c r="X134" i="2"/>
  <c r="U134" i="2"/>
  <c r="AF134" i="2"/>
  <c r="T134" i="2"/>
  <c r="S166" i="2"/>
  <c r="S162" i="2"/>
  <c r="S158" i="2"/>
  <c r="S154" i="2"/>
  <c r="S150" i="2"/>
  <c r="S146" i="2"/>
  <c r="S142" i="2"/>
  <c r="S138" i="2"/>
  <c r="S134" i="2"/>
  <c r="AB133" i="2"/>
  <c r="T133" i="2"/>
  <c r="T159" i="2"/>
  <c r="T151" i="2"/>
  <c r="T143" i="2"/>
  <c r="T135" i="2"/>
  <c r="U160" i="2"/>
  <c r="U152" i="2"/>
  <c r="U144" i="2"/>
  <c r="U136" i="2"/>
  <c r="V153" i="2"/>
  <c r="V137" i="2"/>
  <c r="W154" i="2"/>
  <c r="W138" i="2"/>
  <c r="X155" i="2"/>
  <c r="X136" i="2"/>
  <c r="Y144" i="2"/>
  <c r="Z145" i="2"/>
  <c r="AA146" i="2"/>
  <c r="AB147" i="2"/>
  <c r="AC148" i="2"/>
  <c r="AD149" i="2"/>
  <c r="AE150" i="2"/>
  <c r="AF151" i="2"/>
  <c r="AG152" i="2"/>
  <c r="AG102" i="2"/>
  <c r="AG98" i="2"/>
  <c r="AD222" i="2"/>
  <c r="W218" i="2"/>
  <c r="Y238" i="2"/>
  <c r="S247" i="2"/>
  <c r="S243" i="2"/>
  <c r="S239" i="2"/>
  <c r="X215" i="2"/>
  <c r="U220" i="2"/>
  <c r="AD221" i="2"/>
  <c r="S249" i="2"/>
  <c r="S245" i="2"/>
  <c r="S241" i="2"/>
  <c r="S242" i="2"/>
  <c r="AE95" i="2"/>
  <c r="AA182" i="2"/>
  <c r="X182" i="2"/>
  <c r="AF198" i="2"/>
  <c r="S193" i="2"/>
  <c r="AF118" i="2"/>
  <c r="AB181" i="2"/>
  <c r="V186" i="2"/>
  <c r="Y190" i="2"/>
  <c r="AB190" i="2"/>
  <c r="AF186" i="2"/>
  <c r="Y221" i="2"/>
  <c r="AG217" i="2"/>
  <c r="Y218" i="2"/>
  <c r="AG250" i="2"/>
  <c r="AG246" i="2"/>
  <c r="AG242" i="2"/>
  <c r="T185" i="2"/>
  <c r="V181" i="2"/>
  <c r="W186" i="2"/>
  <c r="Z198" i="2"/>
  <c r="AC197" i="2"/>
  <c r="AB222" i="2"/>
  <c r="X222" i="2"/>
  <c r="T193" i="2"/>
  <c r="X194" i="2"/>
  <c r="AA194" i="2"/>
  <c r="AE190" i="2"/>
  <c r="Y223" i="2"/>
  <c r="Y219" i="2"/>
  <c r="AG215" i="2"/>
  <c r="T220" i="2"/>
  <c r="AB239" i="2"/>
  <c r="W195" i="2"/>
  <c r="V220" i="2"/>
  <c r="U239" i="2"/>
  <c r="Y243" i="2"/>
  <c r="AF243" i="2"/>
  <c r="S189" i="2"/>
  <c r="AA181" i="2"/>
  <c r="AF181" i="2"/>
  <c r="T190" i="2"/>
  <c r="T182" i="2"/>
  <c r="V198" i="2"/>
  <c r="V183" i="2"/>
  <c r="W194" i="2"/>
  <c r="W182" i="2"/>
  <c r="X190" i="2"/>
  <c r="Y198" i="2"/>
  <c r="Y186" i="2"/>
  <c r="Z194" i="2"/>
  <c r="Z182" i="2"/>
  <c r="AA190" i="2"/>
  <c r="AB198" i="2"/>
  <c r="AB189" i="2"/>
  <c r="AC193" i="2"/>
  <c r="AE198" i="2"/>
  <c r="AE186" i="2"/>
  <c r="AF194" i="2"/>
  <c r="AF185" i="2"/>
  <c r="S222" i="2"/>
  <c r="AF215" i="2"/>
  <c r="T219" i="2"/>
  <c r="V219" i="2"/>
  <c r="X217" i="2"/>
  <c r="Z222" i="2"/>
  <c r="AB221" i="2"/>
  <c r="AE222" i="2"/>
  <c r="AG238" i="2"/>
  <c r="T243" i="2"/>
  <c r="V247" i="2"/>
  <c r="X247" i="2"/>
  <c r="Y239" i="2"/>
  <c r="AA243" i="2"/>
  <c r="AC243" i="2"/>
  <c r="AE247" i="2"/>
  <c r="AF239" i="2"/>
  <c r="Z183" i="2"/>
  <c r="T247" i="2"/>
  <c r="W243" i="2"/>
  <c r="AA247" i="2"/>
  <c r="AD239" i="2"/>
  <c r="S197" i="2"/>
  <c r="T181" i="2"/>
  <c r="X181" i="2"/>
  <c r="T198" i="2"/>
  <c r="T189" i="2"/>
  <c r="U193" i="2"/>
  <c r="V194" i="2"/>
  <c r="V182" i="2"/>
  <c r="W190" i="2"/>
  <c r="X198" i="2"/>
  <c r="X189" i="2"/>
  <c r="Y195" i="2"/>
  <c r="Y182" i="2"/>
  <c r="Z190" i="2"/>
  <c r="AA198" i="2"/>
  <c r="AA187" i="2"/>
  <c r="AB197" i="2"/>
  <c r="AB186" i="2"/>
  <c r="AE194" i="2"/>
  <c r="AF182" i="2"/>
  <c r="S221" i="2"/>
  <c r="Y215" i="2"/>
  <c r="W219" i="2"/>
  <c r="Z221" i="2"/>
  <c r="AC222" i="2"/>
  <c r="AF221" i="2"/>
  <c r="S250" i="2"/>
  <c r="AC238" i="2"/>
  <c r="T239" i="2"/>
  <c r="V239" i="2"/>
  <c r="X243" i="2"/>
  <c r="Z247" i="2"/>
  <c r="AB247" i="2"/>
  <c r="AC239" i="2"/>
  <c r="AE243" i="2"/>
  <c r="AG243" i="2"/>
  <c r="V199" i="2"/>
  <c r="AE199" i="2"/>
  <c r="S195" i="2"/>
  <c r="AD181" i="2"/>
  <c r="T194" i="2"/>
  <c r="T186" i="2"/>
  <c r="U185" i="2"/>
  <c r="V190" i="2"/>
  <c r="W198" i="2"/>
  <c r="X186" i="2"/>
  <c r="Y194" i="2"/>
  <c r="Z186" i="2"/>
  <c r="AA186" i="2"/>
  <c r="AB194" i="2"/>
  <c r="AB182" i="2"/>
  <c r="AE182" i="2"/>
  <c r="AF190" i="2"/>
  <c r="AG221" i="2"/>
  <c r="S218" i="2"/>
  <c r="U219" i="2"/>
  <c r="AA222" i="2"/>
  <c r="AF217" i="2"/>
  <c r="AG248" i="2"/>
  <c r="AG244" i="2"/>
  <c r="AG240" i="2"/>
  <c r="S246" i="2"/>
  <c r="U243" i="2"/>
  <c r="W247" i="2"/>
  <c r="X239" i="2"/>
  <c r="Z239" i="2"/>
  <c r="AB243" i="2"/>
  <c r="AD247" i="2"/>
  <c r="AF247" i="2"/>
  <c r="AG239" i="2"/>
  <c r="X105" i="2"/>
  <c r="V105" i="2"/>
  <c r="X93" i="2"/>
  <c r="AG105" i="2"/>
  <c r="AG200" i="2"/>
  <c r="AE200" i="2"/>
  <c r="AA200" i="2"/>
  <c r="Y200" i="2"/>
  <c r="W200" i="2"/>
  <c r="AF200" i="2"/>
  <c r="AB200" i="2"/>
  <c r="X200" i="2"/>
  <c r="AE188" i="2"/>
  <c r="AA188" i="2"/>
  <c r="W188" i="2"/>
  <c r="AF188" i="2"/>
  <c r="AB188" i="2"/>
  <c r="X188" i="2"/>
  <c r="S200" i="2"/>
  <c r="S184" i="2"/>
  <c r="T196" i="2"/>
  <c r="V188" i="2"/>
  <c r="Z188" i="2"/>
  <c r="AD196" i="2"/>
  <c r="AD188" i="2"/>
  <c r="AD105" i="2"/>
  <c r="AE196" i="2"/>
  <c r="AA196" i="2"/>
  <c r="W196" i="2"/>
  <c r="AF196" i="2"/>
  <c r="AB196" i="2"/>
  <c r="X196" i="2"/>
  <c r="AE184" i="2"/>
  <c r="AA184" i="2"/>
  <c r="W184" i="2"/>
  <c r="AF184" i="2"/>
  <c r="AB184" i="2"/>
  <c r="X184" i="2"/>
  <c r="T184" i="2"/>
  <c r="U196" i="2"/>
  <c r="U188" i="2"/>
  <c r="AG188" i="2"/>
  <c r="AF116" i="2"/>
  <c r="AG116" i="2"/>
  <c r="Z108" i="2"/>
  <c r="AG108" i="2"/>
  <c r="AF108" i="2"/>
  <c r="Z104" i="2"/>
  <c r="AG104" i="2"/>
  <c r="S104" i="2"/>
  <c r="AF100" i="2"/>
  <c r="AG100" i="2"/>
  <c r="AG96" i="2"/>
  <c r="Z96" i="2"/>
  <c r="S100" i="2"/>
  <c r="Z112" i="2"/>
  <c r="AG109" i="2"/>
  <c r="AF199" i="2"/>
  <c r="AB199" i="2"/>
  <c r="X199" i="2"/>
  <c r="T199" i="2"/>
  <c r="AC199" i="2"/>
  <c r="U199" i="2"/>
  <c r="AF195" i="2"/>
  <c r="AB195" i="2"/>
  <c r="X195" i="2"/>
  <c r="T195" i="2"/>
  <c r="AC195" i="2"/>
  <c r="U195" i="2"/>
  <c r="AF191" i="2"/>
  <c r="AB191" i="2"/>
  <c r="X191" i="2"/>
  <c r="T191" i="2"/>
  <c r="AC191" i="2"/>
  <c r="U191" i="2"/>
  <c r="AF187" i="2"/>
  <c r="AB187" i="2"/>
  <c r="X187" i="2"/>
  <c r="T187" i="2"/>
  <c r="AC187" i="2"/>
  <c r="U187" i="2"/>
  <c r="AF183" i="2"/>
  <c r="AB183" i="2"/>
  <c r="X183" i="2"/>
  <c r="T183" i="2"/>
  <c r="AC183" i="2"/>
  <c r="U183" i="2"/>
  <c r="S199" i="2"/>
  <c r="S188" i="2"/>
  <c r="S183" i="2"/>
  <c r="T200" i="2"/>
  <c r="V192" i="2"/>
  <c r="V187" i="2"/>
  <c r="Y199" i="2"/>
  <c r="Y188" i="2"/>
  <c r="Y183" i="2"/>
  <c r="Z192" i="2"/>
  <c r="Z187" i="2"/>
  <c r="AC200" i="2"/>
  <c r="AC184" i="2"/>
  <c r="AD195" i="2"/>
  <c r="AD187" i="2"/>
  <c r="AG195" i="2"/>
  <c r="AG187" i="2"/>
  <c r="AE192" i="2"/>
  <c r="AA192" i="2"/>
  <c r="W192" i="2"/>
  <c r="AF192" i="2"/>
  <c r="AB192" i="2"/>
  <c r="X192" i="2"/>
  <c r="T92" i="2"/>
  <c r="AA92" i="2"/>
  <c r="T116" i="2"/>
  <c r="S116" i="2"/>
  <c r="S96" i="2"/>
  <c r="T101" i="2"/>
  <c r="AB117" i="2"/>
  <c r="AG113" i="2"/>
  <c r="AG107" i="2"/>
  <c r="AG97" i="2"/>
  <c r="AA191" i="2"/>
  <c r="AA183" i="2"/>
  <c r="AD200" i="2"/>
  <c r="AD192" i="2"/>
  <c r="AD184" i="2"/>
  <c r="AE195" i="2"/>
  <c r="AE187" i="2"/>
  <c r="AG192" i="2"/>
  <c r="AG184" i="2"/>
  <c r="V215" i="2"/>
  <c r="Z215" i="2"/>
  <c r="AD215" i="2"/>
  <c r="T215" i="2"/>
  <c r="W215" i="2"/>
  <c r="AA215" i="2"/>
  <c r="AE215" i="2"/>
  <c r="S215" i="2"/>
  <c r="AG220" i="2"/>
  <c r="AF220" i="2"/>
  <c r="AE220" i="2"/>
  <c r="AD220" i="2"/>
  <c r="AC220" i="2"/>
  <c r="AB220" i="2"/>
  <c r="AA220" i="2"/>
  <c r="Z220" i="2"/>
  <c r="Y220" i="2"/>
  <c r="X220" i="2"/>
  <c r="W220" i="2"/>
  <c r="S220" i="2"/>
  <c r="AG216" i="2"/>
  <c r="AF216" i="2"/>
  <c r="AE216" i="2"/>
  <c r="AD216" i="2"/>
  <c r="AC216" i="2"/>
  <c r="AB216" i="2"/>
  <c r="AA216" i="2"/>
  <c r="Z216" i="2"/>
  <c r="Y216" i="2"/>
  <c r="X216" i="2"/>
  <c r="W216" i="2"/>
  <c r="S216" i="2"/>
  <c r="Y217" i="2"/>
  <c r="W217" i="2"/>
  <c r="AC215" i="2"/>
  <c r="U215" i="2"/>
  <c r="T216" i="2"/>
  <c r="U216" i="2"/>
  <c r="V216" i="2"/>
  <c r="S192" i="2"/>
  <c r="S187" i="2"/>
  <c r="T188" i="2"/>
  <c r="U200" i="2"/>
  <c r="U192" i="2"/>
  <c r="U184" i="2"/>
  <c r="V196" i="2"/>
  <c r="V191" i="2"/>
  <c r="W199" i="2"/>
  <c r="W191" i="2"/>
  <c r="W183" i="2"/>
  <c r="Y192" i="2"/>
  <c r="Y187" i="2"/>
  <c r="Z196" i="2"/>
  <c r="Z191" i="2"/>
  <c r="AA199" i="2"/>
  <c r="S112" i="2"/>
  <c r="AE92" i="2"/>
  <c r="AB101" i="2"/>
  <c r="AG117" i="2"/>
  <c r="AG111" i="2"/>
  <c r="AG101" i="2"/>
  <c r="AG95" i="2"/>
  <c r="U181" i="2"/>
  <c r="Y181" i="2"/>
  <c r="AC181" i="2"/>
  <c r="AG197" i="2"/>
  <c r="AD197" i="2"/>
  <c r="Z197" i="2"/>
  <c r="Y197" i="2"/>
  <c r="V197" i="2"/>
  <c r="AE197" i="2"/>
  <c r="AA197" i="2"/>
  <c r="W197" i="2"/>
  <c r="AG193" i="2"/>
  <c r="AD193" i="2"/>
  <c r="Z193" i="2"/>
  <c r="Y193" i="2"/>
  <c r="V193" i="2"/>
  <c r="AE193" i="2"/>
  <c r="AA193" i="2"/>
  <c r="W193" i="2"/>
  <c r="AG189" i="2"/>
  <c r="AD189" i="2"/>
  <c r="Z189" i="2"/>
  <c r="Y189" i="2"/>
  <c r="V189" i="2"/>
  <c r="AE189" i="2"/>
  <c r="AA189" i="2"/>
  <c r="W189" i="2"/>
  <c r="AG185" i="2"/>
  <c r="AD185" i="2"/>
  <c r="Z185" i="2"/>
  <c r="Y185" i="2"/>
  <c r="V185" i="2"/>
  <c r="AE185" i="2"/>
  <c r="AA185" i="2"/>
  <c r="W185" i="2"/>
  <c r="S181" i="2"/>
  <c r="S196" i="2"/>
  <c r="S191" i="2"/>
  <c r="S185" i="2"/>
  <c r="AE181" i="2"/>
  <c r="Z181" i="2"/>
  <c r="AG181" i="2"/>
  <c r="T197" i="2"/>
  <c r="T192" i="2"/>
  <c r="U197" i="2"/>
  <c r="U189" i="2"/>
  <c r="V200" i="2"/>
  <c r="V195" i="2"/>
  <c r="V184" i="2"/>
  <c r="X193" i="2"/>
  <c r="X185" i="2"/>
  <c r="Y196" i="2"/>
  <c r="Y191" i="2"/>
  <c r="Z200" i="2"/>
  <c r="Z195" i="2"/>
  <c r="Z184" i="2"/>
  <c r="AB193" i="2"/>
  <c r="AB185" i="2"/>
  <c r="AC196" i="2"/>
  <c r="AC188" i="2"/>
  <c r="AD199" i="2"/>
  <c r="AD191" i="2"/>
  <c r="AD183" i="2"/>
  <c r="AF197" i="2"/>
  <c r="AF189" i="2"/>
  <c r="AG199" i="2"/>
  <c r="AG191" i="2"/>
  <c r="AG183" i="2"/>
  <c r="AG223" i="2"/>
  <c r="AF223" i="2"/>
  <c r="AE223" i="2"/>
  <c r="AD223" i="2"/>
  <c r="AC223" i="2"/>
  <c r="AB223" i="2"/>
  <c r="AA223" i="2"/>
  <c r="Z223" i="2"/>
  <c r="X223" i="2"/>
  <c r="S223" i="2"/>
  <c r="AG219" i="2"/>
  <c r="AF219" i="2"/>
  <c r="AE219" i="2"/>
  <c r="AD219" i="2"/>
  <c r="AC219" i="2"/>
  <c r="AB219" i="2"/>
  <c r="AA219" i="2"/>
  <c r="Z219" i="2"/>
  <c r="S219" i="2"/>
  <c r="X219" i="2"/>
  <c r="S217" i="2"/>
  <c r="AB215" i="2"/>
  <c r="T223" i="2"/>
  <c r="U223" i="2"/>
  <c r="V223" i="2"/>
  <c r="W223" i="2"/>
  <c r="X221" i="2"/>
  <c r="AA221" i="2"/>
  <c r="AC221" i="2"/>
  <c r="AE221" i="2"/>
  <c r="AD198" i="2"/>
  <c r="AD194" i="2"/>
  <c r="AD190" i="2"/>
  <c r="AD186" i="2"/>
  <c r="AD182" i="2"/>
  <c r="AG198" i="2"/>
  <c r="AG194" i="2"/>
  <c r="AG190" i="2"/>
  <c r="AG186" i="2"/>
  <c r="AG182" i="2"/>
  <c r="AG222" i="2"/>
  <c r="AF222" i="2"/>
  <c r="AG218" i="2"/>
  <c r="AF218" i="2"/>
  <c r="T222" i="2"/>
  <c r="T218" i="2"/>
  <c r="U222" i="2"/>
  <c r="U218" i="2"/>
  <c r="V222" i="2"/>
  <c r="V218" i="2"/>
  <c r="W222" i="2"/>
  <c r="Y222" i="2"/>
  <c r="Z218" i="2"/>
  <c r="AA218" i="2"/>
  <c r="AB218" i="2"/>
  <c r="AC218" i="2"/>
  <c r="AD218" i="2"/>
  <c r="AE218" i="2"/>
  <c r="S198" i="2"/>
  <c r="S194" i="2"/>
  <c r="S190" i="2"/>
  <c r="S186" i="2"/>
  <c r="S182" i="2"/>
  <c r="U198" i="2"/>
  <c r="U194" i="2"/>
  <c r="U190" i="2"/>
  <c r="U186" i="2"/>
  <c r="U182" i="2"/>
  <c r="T221" i="2"/>
  <c r="T217" i="2"/>
  <c r="U221" i="2"/>
  <c r="U217" i="2"/>
  <c r="V221" i="2"/>
  <c r="V217" i="2"/>
  <c r="W221" i="2"/>
  <c r="X218" i="2"/>
  <c r="Z217" i="2"/>
  <c r="AA217" i="2"/>
  <c r="AB217" i="2"/>
  <c r="AC217" i="2"/>
  <c r="AD217" i="2"/>
  <c r="AE217" i="2"/>
  <c r="X238" i="2"/>
  <c r="AB238" i="2"/>
  <c r="AF238" i="2"/>
  <c r="V238" i="2"/>
  <c r="Z238" i="2"/>
  <c r="AD238" i="2"/>
  <c r="T238" i="2"/>
  <c r="W238" i="2"/>
  <c r="AA238" i="2"/>
  <c r="AE238" i="2"/>
  <c r="S238" i="2"/>
  <c r="U238" i="2"/>
  <c r="U247" i="2"/>
  <c r="V243" i="2"/>
  <c r="W239" i="2"/>
  <c r="Y247" i="2"/>
  <c r="Z243" i="2"/>
  <c r="AA239" i="2"/>
  <c r="AC247" i="2"/>
  <c r="AD243" i="2"/>
  <c r="AE239" i="2"/>
  <c r="AG247" i="2"/>
  <c r="S248" i="2"/>
  <c r="S244" i="2"/>
  <c r="S240" i="2"/>
  <c r="T249" i="2"/>
  <c r="T245" i="2"/>
  <c r="T241" i="2"/>
  <c r="U249" i="2"/>
  <c r="U245" i="2"/>
  <c r="U241" i="2"/>
  <c r="V249" i="2"/>
  <c r="V245" i="2"/>
  <c r="V241" i="2"/>
  <c r="W249" i="2"/>
  <c r="W245" i="2"/>
  <c r="W241" i="2"/>
  <c r="X249" i="2"/>
  <c r="X245" i="2"/>
  <c r="X241" i="2"/>
  <c r="Y249" i="2"/>
  <c r="Y245" i="2"/>
  <c r="Y241" i="2"/>
  <c r="Z249" i="2"/>
  <c r="Z245" i="2"/>
  <c r="Z241" i="2"/>
  <c r="AA249" i="2"/>
  <c r="AA245" i="2"/>
  <c r="AA241" i="2"/>
  <c r="AB249" i="2"/>
  <c r="AB245" i="2"/>
  <c r="AB241" i="2"/>
  <c r="AC249" i="2"/>
  <c r="AC245" i="2"/>
  <c r="AC241" i="2"/>
  <c r="AD249" i="2"/>
  <c r="AD245" i="2"/>
  <c r="AD241" i="2"/>
  <c r="AE249" i="2"/>
  <c r="AE245" i="2"/>
  <c r="AE241" i="2"/>
  <c r="AF249" i="2"/>
  <c r="AF245" i="2"/>
  <c r="AF241" i="2"/>
  <c r="AG249" i="2"/>
  <c r="AG245" i="2"/>
  <c r="AG241" i="2"/>
  <c r="T248" i="2"/>
  <c r="T244" i="2"/>
  <c r="T240" i="2"/>
  <c r="U248" i="2"/>
  <c r="U244" i="2"/>
  <c r="U240" i="2"/>
  <c r="V248" i="2"/>
  <c r="V244" i="2"/>
  <c r="V240" i="2"/>
  <c r="W248" i="2"/>
  <c r="W244" i="2"/>
  <c r="W240" i="2"/>
  <c r="X248" i="2"/>
  <c r="X244" i="2"/>
  <c r="X240" i="2"/>
  <c r="Y248" i="2"/>
  <c r="Y244" i="2"/>
  <c r="Y240" i="2"/>
  <c r="Z248" i="2"/>
  <c r="Z244" i="2"/>
  <c r="Z240" i="2"/>
  <c r="AA248" i="2"/>
  <c r="AA244" i="2"/>
  <c r="AA240" i="2"/>
  <c r="AB248" i="2"/>
  <c r="AB244" i="2"/>
  <c r="AB240" i="2"/>
  <c r="AC248" i="2"/>
  <c r="AC244" i="2"/>
  <c r="AC240" i="2"/>
  <c r="AD248" i="2"/>
  <c r="AD244" i="2"/>
  <c r="AD240" i="2"/>
  <c r="AE248" i="2"/>
  <c r="AE244" i="2"/>
  <c r="AE240" i="2"/>
  <c r="AF248" i="2"/>
  <c r="AF244" i="2"/>
  <c r="AF240" i="2"/>
  <c r="T250" i="2"/>
  <c r="T246" i="2"/>
  <c r="T242" i="2"/>
  <c r="U250" i="2"/>
  <c r="U246" i="2"/>
  <c r="U242" i="2"/>
  <c r="V250" i="2"/>
  <c r="V246" i="2"/>
  <c r="V242" i="2"/>
  <c r="W250" i="2"/>
  <c r="W246" i="2"/>
  <c r="W242" i="2"/>
  <c r="X250" i="2"/>
  <c r="X246" i="2"/>
  <c r="X242" i="2"/>
  <c r="Y250" i="2"/>
  <c r="Y246" i="2"/>
  <c r="Y242" i="2"/>
  <c r="Z250" i="2"/>
  <c r="Z246" i="2"/>
  <c r="Z242" i="2"/>
  <c r="AA250" i="2"/>
  <c r="AA246" i="2"/>
  <c r="AA242" i="2"/>
  <c r="AB250" i="2"/>
  <c r="AB246" i="2"/>
  <c r="AB242" i="2"/>
  <c r="AC250" i="2"/>
  <c r="AC246" i="2"/>
  <c r="AC242" i="2"/>
  <c r="AD250" i="2"/>
  <c r="AD246" i="2"/>
  <c r="AD242" i="2"/>
  <c r="AE250" i="2"/>
  <c r="AE246" i="2"/>
  <c r="AE242" i="2"/>
  <c r="AF250" i="2"/>
  <c r="AF246" i="2"/>
  <c r="AF242" i="2"/>
  <c r="AD115" i="2"/>
  <c r="AB115" i="2"/>
  <c r="X115" i="2"/>
  <c r="V115" i="2"/>
  <c r="T115" i="2"/>
  <c r="AF115" i="2"/>
  <c r="Z115" i="2"/>
  <c r="AD103" i="2"/>
  <c r="AB103" i="2"/>
  <c r="X103" i="2"/>
  <c r="V103" i="2"/>
  <c r="T103" i="2"/>
  <c r="AF103" i="2"/>
  <c r="Z103" i="2"/>
  <c r="AD99" i="2"/>
  <c r="AB99" i="2"/>
  <c r="X99" i="2"/>
  <c r="V99" i="2"/>
  <c r="T99" i="2"/>
  <c r="AF99" i="2"/>
  <c r="Z99" i="2"/>
  <c r="AF91" i="2"/>
  <c r="AC111" i="2"/>
  <c r="AD118" i="2"/>
  <c r="AB118" i="2"/>
  <c r="X118" i="2"/>
  <c r="V118" i="2"/>
  <c r="T118" i="2"/>
  <c r="AE118" i="2"/>
  <c r="AC118" i="2"/>
  <c r="AA118" i="2"/>
  <c r="Y118" i="2"/>
  <c r="W118" i="2"/>
  <c r="U118" i="2"/>
  <c r="AD114" i="2"/>
  <c r="AB114" i="2"/>
  <c r="X114" i="2"/>
  <c r="V114" i="2"/>
  <c r="T114" i="2"/>
  <c r="AF114" i="2"/>
  <c r="Z114" i="2"/>
  <c r="AE114" i="2"/>
  <c r="AC114" i="2"/>
  <c r="AA114" i="2"/>
  <c r="Y114" i="2"/>
  <c r="W114" i="2"/>
  <c r="U114" i="2"/>
  <c r="AD110" i="2"/>
  <c r="AB110" i="2"/>
  <c r="X110" i="2"/>
  <c r="V110" i="2"/>
  <c r="T110" i="2"/>
  <c r="AF110" i="2"/>
  <c r="Z110" i="2"/>
  <c r="AE110" i="2"/>
  <c r="AC110" i="2"/>
  <c r="AA110" i="2"/>
  <c r="Y110" i="2"/>
  <c r="W110" i="2"/>
  <c r="U110" i="2"/>
  <c r="AD106" i="2"/>
  <c r="AB106" i="2"/>
  <c r="X106" i="2"/>
  <c r="V106" i="2"/>
  <c r="T106" i="2"/>
  <c r="AF106" i="2"/>
  <c r="Z106" i="2"/>
  <c r="AE106" i="2"/>
  <c r="AC106" i="2"/>
  <c r="AA106" i="2"/>
  <c r="Y106" i="2"/>
  <c r="W106" i="2"/>
  <c r="U106" i="2"/>
  <c r="AD102" i="2"/>
  <c r="AB102" i="2"/>
  <c r="X102" i="2"/>
  <c r="V102" i="2"/>
  <c r="T102" i="2"/>
  <c r="AF102" i="2"/>
  <c r="Z102" i="2"/>
  <c r="AE102" i="2"/>
  <c r="AC102" i="2"/>
  <c r="AA102" i="2"/>
  <c r="Y102" i="2"/>
  <c r="W102" i="2"/>
  <c r="U102" i="2"/>
  <c r="AD98" i="2"/>
  <c r="AB98" i="2"/>
  <c r="X98" i="2"/>
  <c r="V98" i="2"/>
  <c r="T98" i="2"/>
  <c r="AF98" i="2"/>
  <c r="Z98" i="2"/>
  <c r="AE98" i="2"/>
  <c r="AC98" i="2"/>
  <c r="AA98" i="2"/>
  <c r="Y98" i="2"/>
  <c r="W98" i="2"/>
  <c r="U98" i="2"/>
  <c r="AD94" i="2"/>
  <c r="AB94" i="2"/>
  <c r="X94" i="2"/>
  <c r="V94" i="2"/>
  <c r="T94" i="2"/>
  <c r="AF94" i="2"/>
  <c r="Z94" i="2"/>
  <c r="AE94" i="2"/>
  <c r="AC94" i="2"/>
  <c r="AA94" i="2"/>
  <c r="Y94" i="2"/>
  <c r="W94" i="2"/>
  <c r="U94" i="2"/>
  <c r="S92" i="2"/>
  <c r="S115" i="2"/>
  <c r="S111" i="2"/>
  <c r="S107" i="2"/>
  <c r="S103" i="2"/>
  <c r="S99" i="2"/>
  <c r="S95" i="2"/>
  <c r="Y91" i="2"/>
  <c r="U91" i="2"/>
  <c r="AE91" i="2"/>
  <c r="AA91" i="2"/>
  <c r="AD92" i="2"/>
  <c r="Z92" i="2"/>
  <c r="V92" i="2"/>
  <c r="T113" i="2"/>
  <c r="T97" i="2"/>
  <c r="U107" i="2"/>
  <c r="V117" i="2"/>
  <c r="V101" i="2"/>
  <c r="W111" i="2"/>
  <c r="W95" i="2"/>
  <c r="Y115" i="2"/>
  <c r="Y99" i="2"/>
  <c r="Z118" i="2"/>
  <c r="AA103" i="2"/>
  <c r="AC107" i="2"/>
  <c r="AF104" i="2"/>
  <c r="AD111" i="2"/>
  <c r="AB111" i="2"/>
  <c r="X111" i="2"/>
  <c r="V111" i="2"/>
  <c r="T111" i="2"/>
  <c r="AF111" i="2"/>
  <c r="Z111" i="2"/>
  <c r="AD95" i="2"/>
  <c r="AB95" i="2"/>
  <c r="X95" i="2"/>
  <c r="V95" i="2"/>
  <c r="T95" i="2"/>
  <c r="AF95" i="2"/>
  <c r="Z95" i="2"/>
  <c r="Z91" i="2"/>
  <c r="U111" i="2"/>
  <c r="W99" i="2"/>
  <c r="Y103" i="2"/>
  <c r="AE115" i="2"/>
  <c r="AF117" i="2"/>
  <c r="Z117" i="2"/>
  <c r="AE117" i="2"/>
  <c r="AC117" i="2"/>
  <c r="AA117" i="2"/>
  <c r="Y117" i="2"/>
  <c r="W117" i="2"/>
  <c r="U117" i="2"/>
  <c r="AF113" i="2"/>
  <c r="Z113" i="2"/>
  <c r="AE113" i="2"/>
  <c r="AC113" i="2"/>
  <c r="AA113" i="2"/>
  <c r="Y113" i="2"/>
  <c r="W113" i="2"/>
  <c r="U113" i="2"/>
  <c r="AF109" i="2"/>
  <c r="Z109" i="2"/>
  <c r="AE109" i="2"/>
  <c r="AC109" i="2"/>
  <c r="AA109" i="2"/>
  <c r="Y109" i="2"/>
  <c r="W109" i="2"/>
  <c r="U109" i="2"/>
  <c r="AF105" i="2"/>
  <c r="Z105" i="2"/>
  <c r="AE105" i="2"/>
  <c r="AC105" i="2"/>
  <c r="AA105" i="2"/>
  <c r="Y105" i="2"/>
  <c r="W105" i="2"/>
  <c r="U105" i="2"/>
  <c r="AF101" i="2"/>
  <c r="Z101" i="2"/>
  <c r="AE101" i="2"/>
  <c r="AC101" i="2"/>
  <c r="AA101" i="2"/>
  <c r="Y101" i="2"/>
  <c r="W101" i="2"/>
  <c r="U101" i="2"/>
  <c r="AF97" i="2"/>
  <c r="Z97" i="2"/>
  <c r="AE97" i="2"/>
  <c r="AC97" i="2"/>
  <c r="AA97" i="2"/>
  <c r="Y97" i="2"/>
  <c r="W97" i="2"/>
  <c r="U97" i="2"/>
  <c r="AF93" i="2"/>
  <c r="Z93" i="2"/>
  <c r="AE93" i="2"/>
  <c r="AC93" i="2"/>
  <c r="AA93" i="2"/>
  <c r="Y93" i="2"/>
  <c r="W93" i="2"/>
  <c r="U93" i="2"/>
  <c r="S118" i="2"/>
  <c r="S114" i="2"/>
  <c r="S110" i="2"/>
  <c r="S106" i="2"/>
  <c r="S102" i="2"/>
  <c r="S98" i="2"/>
  <c r="S94" i="2"/>
  <c r="X91" i="2"/>
  <c r="T91" i="2"/>
  <c r="AD91" i="2"/>
  <c r="AG92" i="2"/>
  <c r="AC92" i="2"/>
  <c r="Y92" i="2"/>
  <c r="U92" i="2"/>
  <c r="T109" i="2"/>
  <c r="T93" i="2"/>
  <c r="U103" i="2"/>
  <c r="V113" i="2"/>
  <c r="V97" i="2"/>
  <c r="W107" i="2"/>
  <c r="X117" i="2"/>
  <c r="X101" i="2"/>
  <c r="Y111" i="2"/>
  <c r="Y95" i="2"/>
  <c r="AA115" i="2"/>
  <c r="AA99" i="2"/>
  <c r="AB109" i="2"/>
  <c r="AB93" i="2"/>
  <c r="AC103" i="2"/>
  <c r="AD113" i="2"/>
  <c r="AD97" i="2"/>
  <c r="AD107" i="2"/>
  <c r="AB107" i="2"/>
  <c r="X107" i="2"/>
  <c r="V107" i="2"/>
  <c r="T107" i="2"/>
  <c r="AF107" i="2"/>
  <c r="Z107" i="2"/>
  <c r="S91" i="2"/>
  <c r="V91" i="2"/>
  <c r="AB91" i="2"/>
  <c r="U95" i="2"/>
  <c r="W115" i="2"/>
  <c r="AA107" i="2"/>
  <c r="AC95" i="2"/>
  <c r="AE99" i="2"/>
  <c r="AE116" i="2"/>
  <c r="AC116" i="2"/>
  <c r="AA116" i="2"/>
  <c r="Y116" i="2"/>
  <c r="W116" i="2"/>
  <c r="U116" i="2"/>
  <c r="AD116" i="2"/>
  <c r="AB116" i="2"/>
  <c r="X116" i="2"/>
  <c r="V116" i="2"/>
  <c r="AE112" i="2"/>
  <c r="AC112" i="2"/>
  <c r="AA112" i="2"/>
  <c r="Y112" i="2"/>
  <c r="W112" i="2"/>
  <c r="U112" i="2"/>
  <c r="AD112" i="2"/>
  <c r="AB112" i="2"/>
  <c r="X112" i="2"/>
  <c r="V112" i="2"/>
  <c r="T112" i="2"/>
  <c r="AE108" i="2"/>
  <c r="AC108" i="2"/>
  <c r="AA108" i="2"/>
  <c r="Y108" i="2"/>
  <c r="W108" i="2"/>
  <c r="U108" i="2"/>
  <c r="AD108" i="2"/>
  <c r="AB108" i="2"/>
  <c r="X108" i="2"/>
  <c r="V108" i="2"/>
  <c r="T108" i="2"/>
  <c r="AE104" i="2"/>
  <c r="AC104" i="2"/>
  <c r="AA104" i="2"/>
  <c r="Y104" i="2"/>
  <c r="W104" i="2"/>
  <c r="U104" i="2"/>
  <c r="AD104" i="2"/>
  <c r="AB104" i="2"/>
  <c r="X104" i="2"/>
  <c r="V104" i="2"/>
  <c r="T104" i="2"/>
  <c r="AE100" i="2"/>
  <c r="AC100" i="2"/>
  <c r="AA100" i="2"/>
  <c r="Y100" i="2"/>
  <c r="W100" i="2"/>
  <c r="U100" i="2"/>
  <c r="AD100" i="2"/>
  <c r="AB100" i="2"/>
  <c r="X100" i="2"/>
  <c r="V100" i="2"/>
  <c r="T100" i="2"/>
  <c r="AE96" i="2"/>
  <c r="AC96" i="2"/>
  <c r="AA96" i="2"/>
  <c r="Y96" i="2"/>
  <c r="W96" i="2"/>
  <c r="U96" i="2"/>
  <c r="AD96" i="2"/>
  <c r="AB96" i="2"/>
  <c r="X96" i="2"/>
  <c r="V96" i="2"/>
  <c r="T96" i="2"/>
  <c r="S117" i="2"/>
  <c r="S113" i="2"/>
  <c r="S109" i="2"/>
  <c r="S105" i="2"/>
  <c r="S101" i="2"/>
  <c r="S97" i="2"/>
  <c r="S93" i="2"/>
  <c r="W91" i="2"/>
  <c r="AG91" i="2"/>
  <c r="AF92" i="2"/>
  <c r="AB92" i="2"/>
  <c r="X92" i="2"/>
  <c r="T117" i="2"/>
  <c r="T105" i="2"/>
  <c r="U115" i="2"/>
  <c r="U99" i="2"/>
  <c r="V109" i="2"/>
  <c r="V93" i="2"/>
  <c r="W103" i="2"/>
  <c r="X113" i="2"/>
  <c r="X97" i="2"/>
  <c r="Y107" i="2"/>
  <c r="Z116" i="2"/>
  <c r="Z100" i="2"/>
  <c r="AA111" i="2"/>
  <c r="AA95" i="2"/>
  <c r="AB105" i="2"/>
  <c r="AC115" i="2"/>
  <c r="AC99" i="2"/>
  <c r="AD109" i="2"/>
  <c r="AD93" i="2"/>
  <c r="AE103" i="2"/>
  <c r="AF112" i="2"/>
  <c r="AF96" i="2"/>
  <c r="Z10" i="3" l="1"/>
  <c r="AC40" i="3"/>
  <c r="U40" i="3"/>
  <c r="AD57" i="3"/>
  <c r="R10" i="3"/>
  <c r="AD10" i="3"/>
  <c r="AG9" i="3"/>
  <c r="R100" i="3"/>
  <c r="AD100" i="3"/>
  <c r="AB100" i="3"/>
  <c r="T57" i="3"/>
  <c r="AE76" i="3"/>
  <c r="AD77" i="3" s="1"/>
  <c r="AD40" i="3"/>
  <c r="X9" i="3"/>
  <c r="AA40" i="3"/>
  <c r="S76" i="3"/>
  <c r="S40" i="3"/>
  <c r="W9" i="3"/>
  <c r="V10" i="3" s="1"/>
  <c r="W76" i="3"/>
  <c r="X100" i="3"/>
  <c r="W100" i="3"/>
  <c r="V101" i="3" s="1"/>
  <c r="U57" i="3"/>
  <c r="AA76" i="3"/>
  <c r="U76" i="3"/>
  <c r="AB57" i="3"/>
  <c r="R76" i="3"/>
  <c r="AC9" i="3"/>
  <c r="W40" i="3"/>
  <c r="V41" i="3" s="1"/>
  <c r="Z101" i="3"/>
  <c r="U100" i="3"/>
  <c r="AF100" i="3"/>
  <c r="AB40" i="3"/>
  <c r="AG76" i="3"/>
  <c r="Z40" i="3"/>
  <c r="T9" i="3"/>
  <c r="R57" i="3"/>
  <c r="R58" i="3" s="1"/>
  <c r="AA57" i="3"/>
  <c r="AE40" i="3"/>
  <c r="AC100" i="3"/>
  <c r="Z58" i="3"/>
  <c r="Z76" i="3"/>
  <c r="AC76" i="3"/>
  <c r="AB76" i="3"/>
  <c r="X40" i="3"/>
  <c r="AB9" i="3"/>
  <c r="V58" i="3"/>
  <c r="T100" i="3"/>
  <c r="S100" i="3"/>
  <c r="AC57" i="3"/>
  <c r="R40" i="3"/>
  <c r="V76" i="3"/>
  <c r="V77" i="3" s="1"/>
  <c r="T40" i="3"/>
  <c r="AF76" i="3"/>
  <c r="AE100" i="3"/>
  <c r="AF40" i="3"/>
  <c r="AE78" i="2"/>
  <c r="AA78" i="2"/>
  <c r="W78" i="2"/>
  <c r="X78" i="2"/>
  <c r="AB78" i="2"/>
  <c r="Y78" i="2"/>
  <c r="T78" i="2"/>
  <c r="AF78" i="2"/>
  <c r="AC78" i="2"/>
  <c r="V78" i="2"/>
  <c r="S78" i="2"/>
  <c r="AG78" i="2"/>
  <c r="Z78" i="2"/>
  <c r="U78" i="2"/>
  <c r="AD78" i="2"/>
  <c r="AD17" i="2"/>
  <c r="X17" i="2"/>
  <c r="T17" i="2"/>
  <c r="S17" i="2"/>
  <c r="AB17" i="2"/>
  <c r="AF17" i="2"/>
  <c r="V17" i="2"/>
  <c r="AG17" i="2"/>
  <c r="AE17" i="2"/>
  <c r="AC17" i="2"/>
  <c r="AA17" i="2"/>
  <c r="Y17" i="2"/>
  <c r="W17" i="2"/>
  <c r="Z17" i="2"/>
  <c r="U17" i="2"/>
  <c r="X168" i="2"/>
  <c r="AG168" i="2"/>
  <c r="S168" i="2"/>
  <c r="AA168" i="2"/>
  <c r="U168" i="2"/>
  <c r="T168" i="2"/>
  <c r="V168" i="2"/>
  <c r="AC168" i="2"/>
  <c r="AF168" i="2"/>
  <c r="W168" i="2"/>
  <c r="AB168" i="2"/>
  <c r="AD168" i="2"/>
  <c r="AE168" i="2"/>
  <c r="Y168" i="2"/>
  <c r="Z168" i="2"/>
  <c r="AB202" i="2"/>
  <c r="AG120" i="2"/>
  <c r="AG252" i="2"/>
  <c r="V202" i="2"/>
  <c r="AA202" i="2"/>
  <c r="X202" i="2"/>
  <c r="W202" i="2"/>
  <c r="T202" i="2"/>
  <c r="X225" i="2"/>
  <c r="AF225" i="2"/>
  <c r="AC252" i="2"/>
  <c r="Y252" i="2"/>
  <c r="AD202" i="2"/>
  <c r="AA227" i="2"/>
  <c r="Y225" i="2"/>
  <c r="AG225" i="2"/>
  <c r="AF202" i="2"/>
  <c r="AD120" i="2"/>
  <c r="AB120" i="2"/>
  <c r="T120" i="2"/>
  <c r="AA120" i="2"/>
  <c r="U252" i="2"/>
  <c r="W252" i="2"/>
  <c r="V252" i="2"/>
  <c r="AE202" i="2"/>
  <c r="S202" i="2"/>
  <c r="U225" i="2"/>
  <c r="S225" i="2"/>
  <c r="T225" i="2"/>
  <c r="AC120" i="2"/>
  <c r="Z120" i="2"/>
  <c r="AE120" i="2"/>
  <c r="AF120" i="2"/>
  <c r="S252" i="2"/>
  <c r="T252" i="2"/>
  <c r="AF252" i="2"/>
  <c r="AC202" i="2"/>
  <c r="AA203" i="2" s="1"/>
  <c r="AC225" i="2"/>
  <c r="AE225" i="2"/>
  <c r="AD225" i="2"/>
  <c r="V120" i="2"/>
  <c r="X120" i="2"/>
  <c r="W120" i="2"/>
  <c r="S120" i="2"/>
  <c r="U120" i="2"/>
  <c r="AE252" i="2"/>
  <c r="AD252" i="2"/>
  <c r="AB252" i="2"/>
  <c r="AB225" i="2"/>
  <c r="AG202" i="2"/>
  <c r="Y202" i="2"/>
  <c r="AA225" i="2"/>
  <c r="Z225" i="2"/>
  <c r="Y120" i="2"/>
  <c r="AA252" i="2"/>
  <c r="Z252" i="2"/>
  <c r="X252" i="2"/>
  <c r="Z202" i="2"/>
  <c r="U202" i="2"/>
  <c r="W225" i="2"/>
  <c r="V225" i="2"/>
  <c r="AD41" i="3" l="1"/>
  <c r="AG40" i="3"/>
  <c r="AG57" i="3"/>
  <c r="AD58" i="3"/>
  <c r="R41" i="3"/>
  <c r="Z41" i="3"/>
  <c r="AG100" i="3"/>
  <c r="AD101" i="3"/>
  <c r="R101" i="3"/>
  <c r="Z77" i="3"/>
  <c r="R77" i="3"/>
  <c r="S82" i="2"/>
  <c r="W79" i="2"/>
  <c r="AE80" i="2"/>
  <c r="AA80" i="2"/>
  <c r="S80" i="2"/>
  <c r="S79" i="2"/>
  <c r="AA79" i="2"/>
  <c r="AH78" i="2"/>
  <c r="S85" i="2" s="1"/>
  <c r="W80" i="2"/>
  <c r="S83" i="2"/>
  <c r="AE79" i="2"/>
  <c r="S19" i="2"/>
  <c r="AA19" i="2"/>
  <c r="AA18" i="2"/>
  <c r="S22" i="2"/>
  <c r="S18" i="2"/>
  <c r="S21" i="2"/>
  <c r="W19" i="2"/>
  <c r="W18" i="2"/>
  <c r="AH17" i="2"/>
  <c r="S25" i="2" s="1"/>
  <c r="AE19" i="2"/>
  <c r="AE18" i="2"/>
  <c r="AE170" i="2"/>
  <c r="AH168" i="2"/>
  <c r="S176" i="2" s="1"/>
  <c r="AE169" i="2"/>
  <c r="S173" i="2"/>
  <c r="AA169" i="2"/>
  <c r="AA170" i="2"/>
  <c r="S170" i="2"/>
  <c r="S169" i="2"/>
  <c r="S172" i="2"/>
  <c r="W169" i="2"/>
  <c r="W170" i="2"/>
  <c r="W204" i="2"/>
  <c r="AA254" i="2"/>
  <c r="S257" i="2"/>
  <c r="AA253" i="2"/>
  <c r="S124" i="2"/>
  <c r="W122" i="2"/>
  <c r="W121" i="2"/>
  <c r="AH225" i="2"/>
  <c r="S233" i="2" s="1"/>
  <c r="AE226" i="2"/>
  <c r="AE227" i="2"/>
  <c r="S256" i="2"/>
  <c r="W253" i="2"/>
  <c r="W254" i="2"/>
  <c r="S206" i="2"/>
  <c r="AE253" i="2"/>
  <c r="AE254" i="2"/>
  <c r="AH252" i="2"/>
  <c r="S260" i="2" s="1"/>
  <c r="S254" i="2"/>
  <c r="S253" i="2"/>
  <c r="S203" i="2"/>
  <c r="S204" i="2"/>
  <c r="S207" i="2"/>
  <c r="AE204" i="2"/>
  <c r="AH202" i="2"/>
  <c r="S209" i="2" s="1"/>
  <c r="AE203" i="2"/>
  <c r="S125" i="2"/>
  <c r="AA122" i="2"/>
  <c r="AA121" i="2"/>
  <c r="W203" i="2"/>
  <c r="AA204" i="2"/>
  <c r="W226" i="2"/>
  <c r="S229" i="2"/>
  <c r="W227" i="2"/>
  <c r="AA226" i="2"/>
  <c r="S230" i="2"/>
  <c r="S122" i="2"/>
  <c r="S121" i="2"/>
  <c r="AE122" i="2"/>
  <c r="AE121" i="2"/>
  <c r="AH120" i="2"/>
  <c r="S127" i="2" s="1"/>
  <c r="S226" i="2"/>
  <c r="S227" i="2"/>
  <c r="S86" i="2" l="1"/>
  <c r="S84" i="2"/>
  <c r="S23" i="2"/>
  <c r="S24" i="2"/>
  <c r="S210" i="2"/>
  <c r="S175" i="2"/>
  <c r="S208" i="2"/>
  <c r="S174" i="2"/>
  <c r="S126" i="2"/>
  <c r="S128" i="2"/>
  <c r="S258" i="2"/>
  <c r="S231" i="2"/>
  <c r="S232" i="2"/>
  <c r="S259" i="2"/>
</calcChain>
</file>

<file path=xl/sharedStrings.xml><?xml version="1.0" encoding="utf-8"?>
<sst xmlns="http://schemas.openxmlformats.org/spreadsheetml/2006/main" count="229" uniqueCount="39">
  <si>
    <t>Control</t>
  </si>
  <si>
    <t>Cocaine</t>
  </si>
  <si>
    <t>Toxo</t>
  </si>
  <si>
    <t>Combined</t>
  </si>
  <si>
    <t>Mean</t>
  </si>
  <si>
    <t>Mean of Means</t>
  </si>
  <si>
    <t>STD</t>
  </si>
  <si>
    <t>Control vs. Cocaine</t>
  </si>
  <si>
    <t>Control vs. Toxo</t>
  </si>
  <si>
    <t>Control vs. Combined</t>
  </si>
  <si>
    <t>Estimated</t>
  </si>
  <si>
    <t>Cocaine vs. Combined</t>
  </si>
  <si>
    <t>Toxo vs. Combined</t>
  </si>
  <si>
    <t>Normalized counts</t>
  </si>
  <si>
    <t>"Positive Cocaine, Positive Toxo, Positive Combined; non-additive"</t>
  </si>
  <si>
    <t>Striatum Subgroups 5,6,7 (Functional Effect Group d)</t>
  </si>
  <si>
    <t>Estimate</t>
  </si>
  <si>
    <t>Striatum Subtypes 8,9 (Functional Effect Group f)</t>
  </si>
  <si>
    <t>Min</t>
  </si>
  <si>
    <t>Max</t>
  </si>
  <si>
    <t>Striatum Subgroups 1,2 (Functional Effect Group a)</t>
  </si>
  <si>
    <t>Striatum Subgroups 3,4 (Functional Effect Group b)</t>
  </si>
  <si>
    <t>"Negative cocaine effect; Negative toxo effect; Combined nil effect"</t>
  </si>
  <si>
    <t>Hippocampus Subtypes 1,2 (Functional Effect Group a)</t>
  </si>
  <si>
    <t xml:space="preserve">Hippocampus Subtype 3 (Funcional Effect Group b) </t>
  </si>
  <si>
    <t>Hippocampus Subtype 4 (Functional Effect Group c)</t>
  </si>
  <si>
    <t>Hippocampus Subtypes 5,6,7,8 (Functional Effect Group d)</t>
  </si>
  <si>
    <t>Hippocampus Subtypes 9, 10, 11, 12 (Functional Effect Group e)</t>
  </si>
  <si>
    <t>"Negative cocaine effect; Negative toxo effect; Combined nil effect."</t>
  </si>
  <si>
    <t>"Negative cocaine effect, Nil toxo effect, Nil combined effect."</t>
  </si>
  <si>
    <t>"Positive Cocaine effect, Positive Toxo effect, Positive combined effect (not additive)"</t>
  </si>
  <si>
    <t>"Positive Cocaine effect, Positive Toxo effect, Combined nil effect"</t>
  </si>
  <si>
    <t>"Nil cocaine effect; Negative Toxo effect; Combined positive effect"</t>
  </si>
  <si>
    <t>Striatum subgroup 12 (Functional Effect Group e)</t>
  </si>
  <si>
    <t>"Positive Cocaine, Nil Toxo, Nil  combined (interference)"</t>
  </si>
  <si>
    <t>Striatum Subgroup 10 (Functional Effect Group g)</t>
  </si>
  <si>
    <t>Striatum Subgroup 11 (functional effect group h)</t>
  </si>
  <si>
    <t>"Positive single effects; cocaine &lt; T. gondii; Combined intermediate effect"</t>
  </si>
  <si>
    <t>"Positive single effects; cocaine &gt; T. gondii; Combined effect &lt;= T. gondii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20212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B9582-0271-4F28-8DB7-CD50775E9083}">
  <dimension ref="A1:AG108"/>
  <sheetViews>
    <sheetView topLeftCell="A76" workbookViewId="0">
      <selection activeCell="AD102" sqref="AD102"/>
    </sheetView>
  </sheetViews>
  <sheetFormatPr defaultRowHeight="15" x14ac:dyDescent="0.25"/>
  <cols>
    <col min="17" max="17" width="21.5703125" customWidth="1"/>
    <col min="18" max="18" width="12" bestFit="1" customWidth="1"/>
  </cols>
  <sheetData>
    <row r="1" spans="1:33" x14ac:dyDescent="0.25">
      <c r="A1" t="s">
        <v>23</v>
      </c>
      <c r="R1" t="s">
        <v>13</v>
      </c>
    </row>
    <row r="2" spans="1:33" x14ac:dyDescent="0.25">
      <c r="A2" t="s">
        <v>0</v>
      </c>
      <c r="E2" t="s">
        <v>1</v>
      </c>
      <c r="H2" t="s">
        <v>2</v>
      </c>
      <c r="L2" t="s">
        <v>3</v>
      </c>
      <c r="O2" t="s">
        <v>18</v>
      </c>
      <c r="P2" t="s">
        <v>19</v>
      </c>
      <c r="R2" t="s">
        <v>0</v>
      </c>
      <c r="V2" t="s">
        <v>1</v>
      </c>
      <c r="Z2" t="s">
        <v>2</v>
      </c>
      <c r="AD2" t="s">
        <v>3</v>
      </c>
    </row>
    <row r="3" spans="1:33" x14ac:dyDescent="0.25">
      <c r="A3">
        <v>4148.1000604598503</v>
      </c>
      <c r="B3">
        <v>3878.38273930477</v>
      </c>
      <c r="C3">
        <v>4218.3990972368802</v>
      </c>
      <c r="D3">
        <v>4063.9177846273001</v>
      </c>
      <c r="E3">
        <v>4875.8967003807602</v>
      </c>
      <c r="F3">
        <v>4621.1318954873996</v>
      </c>
      <c r="G3">
        <v>4680.1211500378604</v>
      </c>
      <c r="H3">
        <v>3983.56904877543</v>
      </c>
      <c r="I3">
        <v>3758.11688787094</v>
      </c>
      <c r="J3">
        <v>4170.9312258127502</v>
      </c>
      <c r="K3">
        <v>4114.6905081115201</v>
      </c>
      <c r="L3">
        <v>5713.5504858008198</v>
      </c>
      <c r="M3">
        <v>5377.7306625053297</v>
      </c>
      <c r="N3">
        <v>5912.5872987228104</v>
      </c>
      <c r="O3">
        <f>MIN(A3:N3)</f>
        <v>3758.11688787094</v>
      </c>
      <c r="P3">
        <f>MAX(A3:N3)</f>
        <v>5912.5872987228104</v>
      </c>
      <c r="R3">
        <f>(A3-$O3)/($P3-$O3)</f>
        <v>0.18101115272904225</v>
      </c>
      <c r="S3">
        <f t="shared" ref="S3:X7" si="0">(B3-$O3)/($P3-$O3)</f>
        <v>5.582153777933635E-2</v>
      </c>
      <c r="T3">
        <f t="shared" si="0"/>
        <v>0.21364053414126311</v>
      </c>
      <c r="U3">
        <f t="shared" si="0"/>
        <v>0.14193784942047427</v>
      </c>
      <c r="V3">
        <f t="shared" si="0"/>
        <v>0.51881882753165953</v>
      </c>
      <c r="W3">
        <f t="shared" si="0"/>
        <v>0.40056944076350826</v>
      </c>
      <c r="X3">
        <f t="shared" si="0"/>
        <v>0.42794937332296107</v>
      </c>
      <c r="Z3">
        <f t="shared" ref="Z3:AF7" si="1">(H3-$O3)/($P3-$O3)</f>
        <v>0.10464388824692515</v>
      </c>
      <c r="AA3">
        <f t="shared" si="1"/>
        <v>0</v>
      </c>
      <c r="AB3">
        <f t="shared" si="1"/>
        <v>0.19160826524351512</v>
      </c>
      <c r="AC3">
        <f t="shared" si="1"/>
        <v>0.16550406932699163</v>
      </c>
      <c r="AD3">
        <f t="shared" si="1"/>
        <v>0.90761682689190792</v>
      </c>
      <c r="AE3">
        <f t="shared" si="1"/>
        <v>0.75174565706567298</v>
      </c>
      <c r="AF3">
        <f t="shared" si="1"/>
        <v>1</v>
      </c>
    </row>
    <row r="4" spans="1:33" x14ac:dyDescent="0.25">
      <c r="A4">
        <v>9761.3846006739604</v>
      </c>
      <c r="B4">
        <v>9923.6031995249105</v>
      </c>
      <c r="C4">
        <v>10416.6576610128</v>
      </c>
      <c r="D4">
        <v>10480.991682923001</v>
      </c>
      <c r="E4">
        <v>10150.6836128792</v>
      </c>
      <c r="F4">
        <v>10477.8755830178</v>
      </c>
      <c r="G4">
        <v>10024.294888031</v>
      </c>
      <c r="H4">
        <v>9688.7748076960706</v>
      </c>
      <c r="I4">
        <v>9863.9744237234609</v>
      </c>
      <c r="J4">
        <v>9424.9766901176208</v>
      </c>
      <c r="K4">
        <v>9449.5359388875495</v>
      </c>
      <c r="L4">
        <v>12089.2077161869</v>
      </c>
      <c r="M4">
        <v>12820.0078017096</v>
      </c>
      <c r="N4">
        <v>11968.8234628179</v>
      </c>
      <c r="O4">
        <f t="shared" ref="O4:O7" si="2">MIN(A4:N4)</f>
        <v>9424.9766901176208</v>
      </c>
      <c r="P4">
        <f t="shared" ref="P4:P7" si="3">MAX(A4:N4)</f>
        <v>12820.0078017096</v>
      </c>
      <c r="R4">
        <f t="shared" ref="R4:R7" si="4">(A4-$O4)/($P4-$O4)</f>
        <v>9.9088314509905351E-2</v>
      </c>
      <c r="S4">
        <f t="shared" si="0"/>
        <v>0.14686949633680277</v>
      </c>
      <c r="T4">
        <f t="shared" si="0"/>
        <v>0.29209775648570274</v>
      </c>
      <c r="U4">
        <f t="shared" si="0"/>
        <v>0.31104722109901345</v>
      </c>
      <c r="V4">
        <f t="shared" si="0"/>
        <v>0.21375560308820993</v>
      </c>
      <c r="W4">
        <f t="shared" si="0"/>
        <v>0.31012937975889693</v>
      </c>
      <c r="X4">
        <f t="shared" si="0"/>
        <v>0.17652804295874325</v>
      </c>
      <c r="Z4">
        <f t="shared" si="1"/>
        <v>7.770123716325858E-2</v>
      </c>
      <c r="AA4">
        <f t="shared" si="1"/>
        <v>0.12930595307563694</v>
      </c>
      <c r="AB4">
        <f t="shared" si="1"/>
        <v>0</v>
      </c>
      <c r="AC4">
        <f t="shared" si="1"/>
        <v>7.2338803276569925E-3</v>
      </c>
      <c r="AD4">
        <f t="shared" si="1"/>
        <v>0.78474421544254502</v>
      </c>
      <c r="AE4">
        <f t="shared" si="1"/>
        <v>1</v>
      </c>
      <c r="AF4">
        <f t="shared" si="1"/>
        <v>0.74928526104358206</v>
      </c>
    </row>
    <row r="5" spans="1:33" x14ac:dyDescent="0.25">
      <c r="A5">
        <v>384.203930246673</v>
      </c>
      <c r="B5">
        <v>404.92409552201502</v>
      </c>
      <c r="C5">
        <v>415.700030340929</v>
      </c>
      <c r="D5">
        <v>380.169260213092</v>
      </c>
      <c r="E5">
        <v>363.71924717829802</v>
      </c>
      <c r="F5">
        <v>425.297766177028</v>
      </c>
      <c r="G5">
        <v>374.13357866084402</v>
      </c>
      <c r="H5">
        <v>360.52633344979802</v>
      </c>
      <c r="I5">
        <v>348.53503395577201</v>
      </c>
      <c r="J5">
        <v>327.01527786129901</v>
      </c>
      <c r="K5">
        <v>371.17317815508801</v>
      </c>
      <c r="L5">
        <v>517.865638351862</v>
      </c>
      <c r="M5">
        <v>508.704251858612</v>
      </c>
      <c r="N5">
        <v>441.28931442362699</v>
      </c>
      <c r="O5">
        <f t="shared" si="2"/>
        <v>327.01527786129901</v>
      </c>
      <c r="P5">
        <f t="shared" si="3"/>
        <v>517.865638351862</v>
      </c>
      <c r="R5">
        <f t="shared" si="4"/>
        <v>0.29965179126922215</v>
      </c>
      <c r="S5">
        <f t="shared" si="0"/>
        <v>0.40821938958070964</v>
      </c>
      <c r="T5">
        <f t="shared" si="0"/>
        <v>0.46468213238724904</v>
      </c>
      <c r="U5">
        <f t="shared" si="0"/>
        <v>0.27851130181345035</v>
      </c>
      <c r="V5">
        <f t="shared" si="0"/>
        <v>0.19231805076319944</v>
      </c>
      <c r="W5">
        <f t="shared" si="0"/>
        <v>0.51497145754979479</v>
      </c>
      <c r="X5">
        <f t="shared" si="0"/>
        <v>0.24688609797975664</v>
      </c>
      <c r="Z5">
        <f t="shared" si="1"/>
        <v>0.17558811784458764</v>
      </c>
      <c r="AA5">
        <f t="shared" si="1"/>
        <v>0.11275722005008781</v>
      </c>
      <c r="AB5">
        <f t="shared" si="1"/>
        <v>0</v>
      </c>
      <c r="AC5">
        <f t="shared" si="1"/>
        <v>0.23137446625872357</v>
      </c>
      <c r="AD5">
        <f t="shared" si="1"/>
        <v>1</v>
      </c>
      <c r="AE5">
        <f t="shared" si="1"/>
        <v>0.95199701761263888</v>
      </c>
      <c r="AF5">
        <f t="shared" si="1"/>
        <v>0.59876248736757565</v>
      </c>
    </row>
    <row r="6" spans="1:33" x14ac:dyDescent="0.25">
      <c r="A6">
        <v>1393.5532385218301</v>
      </c>
      <c r="B6">
        <v>1468.5905610761899</v>
      </c>
      <c r="C6">
        <v>1446.39453656154</v>
      </c>
      <c r="D6">
        <v>1276.7732684867401</v>
      </c>
      <c r="E6">
        <v>1455.73481712635</v>
      </c>
      <c r="F6">
        <v>1433.272207601</v>
      </c>
      <c r="G6">
        <v>1448.2144797609801</v>
      </c>
      <c r="H6">
        <v>1397.6568817300399</v>
      </c>
      <c r="I6">
        <v>1380.0688456323301</v>
      </c>
      <c r="J6">
        <v>1431.9305348775099</v>
      </c>
      <c r="K6">
        <v>1274.49795703529</v>
      </c>
      <c r="L6">
        <v>1684.8162547540301</v>
      </c>
      <c r="M6">
        <v>1959.94278854617</v>
      </c>
      <c r="N6">
        <v>1930.64075060337</v>
      </c>
      <c r="O6">
        <f t="shared" si="2"/>
        <v>1274.49795703529</v>
      </c>
      <c r="P6">
        <f t="shared" si="3"/>
        <v>1959.94278854617</v>
      </c>
      <c r="R6">
        <f t="shared" si="4"/>
        <v>0.17369053790093428</v>
      </c>
      <c r="S6">
        <f t="shared" si="0"/>
        <v>0.28316298426683678</v>
      </c>
      <c r="T6">
        <f t="shared" si="0"/>
        <v>0.25078105724037614</v>
      </c>
      <c r="U6">
        <f t="shared" si="0"/>
        <v>3.31946693132803E-3</v>
      </c>
      <c r="V6">
        <f t="shared" si="0"/>
        <v>0.26440765435720293</v>
      </c>
      <c r="W6">
        <f t="shared" si="0"/>
        <v>0.23163680469474771</v>
      </c>
      <c r="X6">
        <f t="shared" si="0"/>
        <v>0.25343618441586091</v>
      </c>
      <c r="Z6">
        <f t="shared" si="1"/>
        <v>0.17967737012952442</v>
      </c>
      <c r="AA6">
        <f t="shared" si="1"/>
        <v>0.15401806789371686</v>
      </c>
      <c r="AB6">
        <f t="shared" si="1"/>
        <v>0.22967942948114703</v>
      </c>
      <c r="AC6">
        <f t="shared" si="1"/>
        <v>0</v>
      </c>
      <c r="AD6">
        <f t="shared" si="1"/>
        <v>0.59861607945062911</v>
      </c>
      <c r="AE6">
        <f t="shared" si="1"/>
        <v>1</v>
      </c>
      <c r="AF6">
        <f t="shared" si="1"/>
        <v>0.95725106296561957</v>
      </c>
    </row>
    <row r="7" spans="1:33" x14ac:dyDescent="0.25">
      <c r="A7">
        <v>2459.33928231345</v>
      </c>
      <c r="B7">
        <v>2513.4922514720201</v>
      </c>
      <c r="C7">
        <v>2670.3442626985102</v>
      </c>
      <c r="D7">
        <v>2958.90773611635</v>
      </c>
      <c r="E7">
        <v>2760.4918335371699</v>
      </c>
      <c r="F7">
        <v>2558.3440516067499</v>
      </c>
      <c r="G7">
        <v>2681.06055261756</v>
      </c>
      <c r="H7">
        <v>2635.29933601112</v>
      </c>
      <c r="I7">
        <v>2576.12851184701</v>
      </c>
      <c r="J7">
        <v>2394.1482160996902</v>
      </c>
      <c r="K7">
        <v>2484.3994769883402</v>
      </c>
      <c r="L7">
        <v>3406.69446041525</v>
      </c>
      <c r="M7">
        <v>3201.9739489282301</v>
      </c>
      <c r="N7">
        <v>3262.5530303351002</v>
      </c>
      <c r="O7">
        <f t="shared" si="2"/>
        <v>2394.1482160996902</v>
      </c>
      <c r="P7">
        <f t="shared" si="3"/>
        <v>3406.69446041525</v>
      </c>
      <c r="R7">
        <f t="shared" si="4"/>
        <v>6.4383297631829442E-2</v>
      </c>
      <c r="S7">
        <f t="shared" si="0"/>
        <v>0.11786526891223784</v>
      </c>
      <c r="T7">
        <f t="shared" si="0"/>
        <v>0.27277376035848844</v>
      </c>
      <c r="U7">
        <f t="shared" si="0"/>
        <v>0.55776170539096148</v>
      </c>
      <c r="V7">
        <f t="shared" si="0"/>
        <v>0.36180433189509592</v>
      </c>
      <c r="W7">
        <f t="shared" si="0"/>
        <v>0.1621613199682049</v>
      </c>
      <c r="X7">
        <f t="shared" si="0"/>
        <v>0.28335726701728164</v>
      </c>
      <c r="Z7">
        <f t="shared" si="1"/>
        <v>0.23816306787492766</v>
      </c>
      <c r="AA7">
        <f t="shared" si="1"/>
        <v>0.17972541675894627</v>
      </c>
      <c r="AB7">
        <f t="shared" si="1"/>
        <v>0</v>
      </c>
      <c r="AC7">
        <f t="shared" si="1"/>
        <v>8.9132976785328152E-2</v>
      </c>
      <c r="AD7">
        <f t="shared" si="1"/>
        <v>1</v>
      </c>
      <c r="AE7">
        <f t="shared" si="1"/>
        <v>0.79781613665911855</v>
      </c>
      <c r="AF7">
        <f t="shared" si="1"/>
        <v>0.85764459560305462</v>
      </c>
    </row>
    <row r="8" spans="1:33" x14ac:dyDescent="0.25">
      <c r="Y8" t="s">
        <v>16</v>
      </c>
      <c r="AG8" t="s">
        <v>16</v>
      </c>
    </row>
    <row r="9" spans="1:33" x14ac:dyDescent="0.25">
      <c r="Q9" t="s">
        <v>4</v>
      </c>
      <c r="R9">
        <f>AVERAGE(R3:R7)</f>
        <v>0.16356501880818669</v>
      </c>
      <c r="S9">
        <f t="shared" ref="S9:AF9" si="5">AVERAGE(S3:S7)</f>
        <v>0.2023877353751847</v>
      </c>
      <c r="T9">
        <f t="shared" si="5"/>
        <v>0.29879504812261592</v>
      </c>
      <c r="U9">
        <f t="shared" si="5"/>
        <v>0.25851550893104552</v>
      </c>
      <c r="V9">
        <f t="shared" si="5"/>
        <v>0.31022089352707349</v>
      </c>
      <c r="W9">
        <f t="shared" si="5"/>
        <v>0.32389368054703049</v>
      </c>
      <c r="X9">
        <f t="shared" si="5"/>
        <v>0.27763139313892077</v>
      </c>
      <c r="Y9">
        <f>AVERAGE(V9:X9)</f>
        <v>0.3039153224043416</v>
      </c>
      <c r="Z9">
        <f t="shared" si="5"/>
        <v>0.1551547362518447</v>
      </c>
      <c r="AA9">
        <f t="shared" si="5"/>
        <v>0.11516133155567758</v>
      </c>
      <c r="AB9">
        <f t="shared" si="5"/>
        <v>8.4257538944932431E-2</v>
      </c>
      <c r="AC9">
        <f t="shared" si="5"/>
        <v>9.8649078539740073E-2</v>
      </c>
      <c r="AD9">
        <f t="shared" si="5"/>
        <v>0.85819542435701623</v>
      </c>
      <c r="AE9">
        <f t="shared" si="5"/>
        <v>0.9003117622674861</v>
      </c>
      <c r="AF9">
        <f t="shared" si="5"/>
        <v>0.83258868139596642</v>
      </c>
      <c r="AG9">
        <f>AVERAGE(AD9:AF9)</f>
        <v>0.86369862267348962</v>
      </c>
    </row>
    <row r="10" spans="1:33" x14ac:dyDescent="0.25">
      <c r="Q10" t="s">
        <v>5</v>
      </c>
      <c r="R10">
        <f>AVERAGE(R9:U9)</f>
        <v>0.23081582780925819</v>
      </c>
      <c r="V10">
        <f>AVERAGE(V9:X9)</f>
        <v>0.3039153224043416</v>
      </c>
      <c r="Z10">
        <f>AVERAGE(Z9:AC9)</f>
        <v>0.1133056713230487</v>
      </c>
      <c r="AD10">
        <f>AVERAGE(AD9:AF9)</f>
        <v>0.86369862267348962</v>
      </c>
    </row>
    <row r="11" spans="1:33" x14ac:dyDescent="0.25">
      <c r="Q11" t="s">
        <v>6</v>
      </c>
      <c r="R11">
        <f>_xlfn.STDEV.P(R9:U9)</f>
        <v>5.17669645609041E-2</v>
      </c>
      <c r="V11">
        <f>_xlfn.STDEV.P(V9:X9)</f>
        <v>1.9405668921658088E-2</v>
      </c>
      <c r="Z11">
        <f>_xlfn.STDEV.P(Z9:AC9)</f>
        <v>2.6520734421325191E-2</v>
      </c>
      <c r="AD11">
        <f>_xlfn.STDEV.P(AD9:AF9)</f>
        <v>2.7920336846886658E-2</v>
      </c>
    </row>
    <row r="13" spans="1:33" x14ac:dyDescent="0.25">
      <c r="Q13" t="s">
        <v>7</v>
      </c>
      <c r="R13">
        <f>_xlfn.CHISQ.TEST(V9:Y9,R9:U9)</f>
        <v>0.97531238891030536</v>
      </c>
      <c r="T13" t="s">
        <v>32</v>
      </c>
    </row>
    <row r="14" spans="1:33" x14ac:dyDescent="0.25">
      <c r="Q14" t="s">
        <v>8</v>
      </c>
      <c r="R14">
        <f>_xlfn.CHISQ.TEST(Z9:AC9,R9:U9)</f>
        <v>0.9617256668723656</v>
      </c>
    </row>
    <row r="15" spans="1:33" x14ac:dyDescent="0.25">
      <c r="Q15" t="s">
        <v>9</v>
      </c>
      <c r="R15">
        <f>_xlfn.CHISQ.TEST(AD9:AG9,R9:U9)</f>
        <v>5.2002349376929671E-2</v>
      </c>
    </row>
    <row r="16" spans="1:33" x14ac:dyDescent="0.25">
      <c r="Q16" t="s">
        <v>11</v>
      </c>
      <c r="R16">
        <f>_xlfn.CHISQ.TEST(AD9:AG9,V9:Y9)</f>
        <v>0.24733916510664339</v>
      </c>
    </row>
    <row r="17" spans="1:32" x14ac:dyDescent="0.25">
      <c r="Q17" t="s">
        <v>12</v>
      </c>
      <c r="R17">
        <f>_xlfn.CHISQ.TEST(AD9:AG9,Z9:AC9)</f>
        <v>9.9494907633729913E-5</v>
      </c>
    </row>
    <row r="20" spans="1:32" x14ac:dyDescent="0.25">
      <c r="A20" t="s">
        <v>24</v>
      </c>
    </row>
    <row r="21" spans="1:32" x14ac:dyDescent="0.25">
      <c r="A21" t="s">
        <v>0</v>
      </c>
      <c r="E21" t="s">
        <v>1</v>
      </c>
      <c r="H21" t="s">
        <v>2</v>
      </c>
      <c r="L21" t="s">
        <v>3</v>
      </c>
    </row>
    <row r="22" spans="1:32" x14ac:dyDescent="0.25">
      <c r="A22">
        <v>3851.8071989984301</v>
      </c>
      <c r="B22">
        <v>3556.4187023775098</v>
      </c>
      <c r="C22">
        <v>3803.7056044996898</v>
      </c>
      <c r="D22">
        <v>3806.2729546636001</v>
      </c>
      <c r="E22">
        <v>3388.4222319676301</v>
      </c>
      <c r="F22">
        <v>3298.3996359235998</v>
      </c>
      <c r="G22">
        <v>3542.53418023515</v>
      </c>
      <c r="H22">
        <v>3254.61443484132</v>
      </c>
      <c r="I22">
        <v>3456.12535223845</v>
      </c>
      <c r="J22">
        <v>3364.29354042155</v>
      </c>
      <c r="K22">
        <v>3393.8762974954202</v>
      </c>
      <c r="L22">
        <v>3608.0310045327001</v>
      </c>
      <c r="M22">
        <v>3645.7138049867199</v>
      </c>
      <c r="N22">
        <v>3579.7297250770798</v>
      </c>
      <c r="O22">
        <f>MIN(A22:N22)</f>
        <v>3254.61443484132</v>
      </c>
      <c r="P22">
        <f>MAX(A22:N22)</f>
        <v>3851.8071989984301</v>
      </c>
      <c r="R22">
        <f>(A22-$O22)/($P22-$O22)</f>
        <v>1</v>
      </c>
      <c r="S22">
        <f t="shared" ref="S22:X37" si="6">(B22-$O22)/($P22-$O22)</f>
        <v>0.5053716080471311</v>
      </c>
      <c r="T22">
        <f t="shared" si="6"/>
        <v>0.91945382230705386</v>
      </c>
      <c r="U22">
        <f t="shared" si="6"/>
        <v>0.92375285323642875</v>
      </c>
      <c r="V22">
        <f t="shared" si="6"/>
        <v>0.22406131680977268</v>
      </c>
      <c r="W22">
        <f t="shared" si="6"/>
        <v>7.3318371738946245E-2</v>
      </c>
      <c r="X22">
        <f t="shared" si="6"/>
        <v>0.48212195906326111</v>
      </c>
      <c r="Z22">
        <f t="shared" ref="Z22:Z38" si="7">(H22-$O22)/($P22-$O22)</f>
        <v>0</v>
      </c>
      <c r="AA22">
        <f t="shared" ref="AA22:AA38" si="8">(I22-$O22)/($P22-$O22)</f>
        <v>0.3374302729229256</v>
      </c>
      <c r="AB22">
        <f t="shared" ref="AB22:AB38" si="9">(J22-$O22)/($P22-$O22)</f>
        <v>0.18365779387001338</v>
      </c>
      <c r="AC22">
        <f t="shared" ref="AC22:AC38" si="10">(K22-$O22)/($P22-$O22)</f>
        <v>0.2331941560789961</v>
      </c>
      <c r="AD22">
        <f t="shared" ref="AD22:AD38" si="11">(L22-$O22)/($P22-$O22)</f>
        <v>0.59179646992240331</v>
      </c>
      <c r="AE22">
        <f t="shared" ref="AE22:AE38" si="12">(M22-$O22)/($P22-$O22)</f>
        <v>0.65489636448861777</v>
      </c>
      <c r="AF22">
        <f t="shared" ref="AF22:AF38" si="13">(N22-$O22)/($P22-$O22)</f>
        <v>0.54440594352249749</v>
      </c>
    </row>
    <row r="23" spans="1:32" x14ac:dyDescent="0.25">
      <c r="A23">
        <v>3767.1520957237399</v>
      </c>
      <c r="B23">
        <v>3817.1503151038801</v>
      </c>
      <c r="C23">
        <v>3926.5031921548698</v>
      </c>
      <c r="D23">
        <v>3770.7752225352701</v>
      </c>
      <c r="E23">
        <v>3390.13788879394</v>
      </c>
      <c r="F23">
        <v>3498.8703891436098</v>
      </c>
      <c r="G23">
        <v>3444.5139437594298</v>
      </c>
      <c r="H23">
        <v>3376.1068704970098</v>
      </c>
      <c r="I23">
        <v>3314.3300433930899</v>
      </c>
      <c r="J23">
        <v>3291.9537971370801</v>
      </c>
      <c r="K23">
        <v>3594.8429906401698</v>
      </c>
      <c r="L23">
        <v>3840.4194534642902</v>
      </c>
      <c r="M23">
        <v>3675.4432742511899</v>
      </c>
      <c r="N23">
        <v>3503.8831241605199</v>
      </c>
      <c r="O23">
        <f t="shared" ref="O23:O38" si="14">MIN(A23:N23)</f>
        <v>3291.9537971370801</v>
      </c>
      <c r="P23">
        <f t="shared" ref="P23:P38" si="15">MAX(A23:N23)</f>
        <v>3926.5031921548698</v>
      </c>
      <c r="R23">
        <f t="shared" ref="R23:X38" si="16">(A23-$O23)/($P23-$O23)</f>
        <v>0.74887518972945755</v>
      </c>
      <c r="S23">
        <f t="shared" si="6"/>
        <v>0.82766845590023141</v>
      </c>
      <c r="T23">
        <f t="shared" si="6"/>
        <v>1</v>
      </c>
      <c r="U23">
        <f t="shared" si="6"/>
        <v>0.75458495297244155</v>
      </c>
      <c r="V23">
        <f t="shared" si="6"/>
        <v>0.15473041567411355</v>
      </c>
      <c r="W23">
        <f t="shared" si="6"/>
        <v>0.32608429482582485</v>
      </c>
      <c r="X23">
        <f t="shared" si="6"/>
        <v>0.24042280682983347</v>
      </c>
      <c r="Z23">
        <f t="shared" si="7"/>
        <v>0.13261863303418719</v>
      </c>
      <c r="AA23">
        <f t="shared" si="8"/>
        <v>3.5263206350362231E-2</v>
      </c>
      <c r="AB23">
        <f t="shared" si="9"/>
        <v>0</v>
      </c>
      <c r="AC23">
        <f t="shared" si="10"/>
        <v>0.4773295757292435</v>
      </c>
      <c r="AD23">
        <f t="shared" si="11"/>
        <v>0.86433879006666425</v>
      </c>
      <c r="AE23">
        <f t="shared" si="12"/>
        <v>0.60434929120586212</v>
      </c>
      <c r="AF23">
        <f t="shared" si="13"/>
        <v>0.33398397144086522</v>
      </c>
    </row>
    <row r="24" spans="1:32" x14ac:dyDescent="0.25">
      <c r="A24">
        <v>1977.45638674983</v>
      </c>
      <c r="B24">
        <v>1858.70036042057</v>
      </c>
      <c r="C24">
        <v>2020.12097068824</v>
      </c>
      <c r="D24">
        <v>2193.98886315748</v>
      </c>
      <c r="E24">
        <v>1405.1229407501201</v>
      </c>
      <c r="F24">
        <v>1552.24316862409</v>
      </c>
      <c r="G24">
        <v>1457.8784467374601</v>
      </c>
      <c r="H24">
        <v>1808.5581275248801</v>
      </c>
      <c r="I24">
        <v>1767.5705293471301</v>
      </c>
      <c r="J24">
        <v>1256.5314312973601</v>
      </c>
      <c r="K24">
        <v>1461.10988638398</v>
      </c>
      <c r="L24">
        <v>1931.22814456942</v>
      </c>
      <c r="M24">
        <v>1719.9048515219699</v>
      </c>
      <c r="N24">
        <v>1699.65337508475</v>
      </c>
      <c r="O24">
        <f t="shared" si="14"/>
        <v>1256.5314312973601</v>
      </c>
      <c r="P24">
        <f t="shared" si="15"/>
        <v>2193.98886315748</v>
      </c>
      <c r="R24">
        <f t="shared" si="16"/>
        <v>0.76902153735343237</v>
      </c>
      <c r="S24">
        <f t="shared" si="6"/>
        <v>0.6423426906204962</v>
      </c>
      <c r="T24">
        <f t="shared" si="6"/>
        <v>0.81453249335892708</v>
      </c>
      <c r="U24">
        <f t="shared" si="6"/>
        <v>1</v>
      </c>
      <c r="V24">
        <f t="shared" si="6"/>
        <v>0.15850480715473345</v>
      </c>
      <c r="W24">
        <f t="shared" si="6"/>
        <v>0.31544017603015145</v>
      </c>
      <c r="X24">
        <f t="shared" si="6"/>
        <v>0.21477990210241721</v>
      </c>
      <c r="Z24">
        <f t="shared" si="7"/>
        <v>0.58885521354519399</v>
      </c>
      <c r="AA24">
        <f t="shared" si="8"/>
        <v>0.54513312357634958</v>
      </c>
      <c r="AB24">
        <f t="shared" si="9"/>
        <v>0</v>
      </c>
      <c r="AC24">
        <f t="shared" si="10"/>
        <v>0.2182269275743984</v>
      </c>
      <c r="AD24">
        <f t="shared" si="11"/>
        <v>0.71970917328300932</v>
      </c>
      <c r="AE24">
        <f t="shared" si="12"/>
        <v>0.49428742519559099</v>
      </c>
      <c r="AF24">
        <f t="shared" si="13"/>
        <v>0.47268486944323368</v>
      </c>
    </row>
    <row r="25" spans="1:32" x14ac:dyDescent="0.25">
      <c r="A25">
        <v>1804.8902146898799</v>
      </c>
      <c r="B25">
        <v>1735.24789227361</v>
      </c>
      <c r="C25">
        <v>1871.1534053360499</v>
      </c>
      <c r="D25">
        <v>1976.42211785481</v>
      </c>
      <c r="E25">
        <v>1675.33889089438</v>
      </c>
      <c r="F25">
        <v>1712.4324153559601</v>
      </c>
      <c r="G25">
        <v>1753.31972287554</v>
      </c>
      <c r="H25">
        <v>1668.29856766221</v>
      </c>
      <c r="I25">
        <v>1725.3566587748501</v>
      </c>
      <c r="J25">
        <v>1644.9859431810801</v>
      </c>
      <c r="K25">
        <v>1663.1019197998701</v>
      </c>
      <c r="L25">
        <v>1943.2482367555399</v>
      </c>
      <c r="M25">
        <v>1881.7652952951701</v>
      </c>
      <c r="N25">
        <v>1829.5119493812899</v>
      </c>
      <c r="O25">
        <f t="shared" si="14"/>
        <v>1644.9859431810801</v>
      </c>
      <c r="P25">
        <f t="shared" si="15"/>
        <v>1976.42211785481</v>
      </c>
      <c r="R25">
        <f t="shared" si="16"/>
        <v>0.48245871672339835</v>
      </c>
      <c r="S25">
        <f t="shared" si="6"/>
        <v>0.27233584017008683</v>
      </c>
      <c r="T25">
        <f t="shared" si="6"/>
        <v>0.68238617096523024</v>
      </c>
      <c r="U25">
        <f t="shared" si="6"/>
        <v>1</v>
      </c>
      <c r="V25">
        <f t="shared" si="6"/>
        <v>9.1580068902194472E-2</v>
      </c>
      <c r="W25">
        <f t="shared" si="6"/>
        <v>0.20349761833111663</v>
      </c>
      <c r="X25">
        <f t="shared" si="6"/>
        <v>0.32686166439467607</v>
      </c>
      <c r="Z25">
        <f t="shared" si="7"/>
        <v>7.0338201628350125E-2</v>
      </c>
      <c r="AA25">
        <f t="shared" si="8"/>
        <v>0.24249228580099311</v>
      </c>
      <c r="AB25">
        <f t="shared" si="9"/>
        <v>0</v>
      </c>
      <c r="AC25">
        <f t="shared" si="10"/>
        <v>5.4659020357761497E-2</v>
      </c>
      <c r="AD25">
        <f t="shared" si="11"/>
        <v>0.89990868941229196</v>
      </c>
      <c r="AE25">
        <f t="shared" si="12"/>
        <v>0.71440406994552907</v>
      </c>
      <c r="AF25">
        <f t="shared" si="13"/>
        <v>0.55674672923635937</v>
      </c>
    </row>
    <row r="26" spans="1:32" x14ac:dyDescent="0.25">
      <c r="A26">
        <v>11046.4056555103</v>
      </c>
      <c r="B26">
        <v>11169.979317936601</v>
      </c>
      <c r="C26">
        <v>11439.2998664035</v>
      </c>
      <c r="D26">
        <v>12038.3115440368</v>
      </c>
      <c r="E26">
        <v>10892.705190259499</v>
      </c>
      <c r="F26">
        <v>10362.651738877301</v>
      </c>
      <c r="G26">
        <v>10905.0964496015</v>
      </c>
      <c r="H26">
        <v>10368.342252664501</v>
      </c>
      <c r="I26">
        <v>10529.6546904402</v>
      </c>
      <c r="J26">
        <v>9748.0281464290892</v>
      </c>
      <c r="K26">
        <v>10265.7067947203</v>
      </c>
      <c r="L26">
        <v>11636.4509105098</v>
      </c>
      <c r="M26">
        <v>11117.720413455399</v>
      </c>
      <c r="N26">
        <v>11950.4364080502</v>
      </c>
      <c r="O26">
        <f t="shared" si="14"/>
        <v>9748.0281464290892</v>
      </c>
      <c r="P26">
        <f t="shared" si="15"/>
        <v>12038.3115440368</v>
      </c>
      <c r="R26">
        <f t="shared" si="16"/>
        <v>0.56690692096769146</v>
      </c>
      <c r="S26">
        <f t="shared" si="6"/>
        <v>0.62086254172422251</v>
      </c>
      <c r="T26">
        <f t="shared" si="6"/>
        <v>0.73845521551656423</v>
      </c>
      <c r="U26">
        <f t="shared" si="6"/>
        <v>1</v>
      </c>
      <c r="V26">
        <f t="shared" si="6"/>
        <v>0.49979711900547741</v>
      </c>
      <c r="W26">
        <f t="shared" si="6"/>
        <v>0.26836137095095292</v>
      </c>
      <c r="X26">
        <f t="shared" si="6"/>
        <v>0.50520747972980695</v>
      </c>
      <c r="Z26">
        <f t="shared" si="7"/>
        <v>0.27084600398507608</v>
      </c>
      <c r="AA26">
        <f t="shared" si="8"/>
        <v>0.34127940010723129</v>
      </c>
      <c r="AB26">
        <f t="shared" si="9"/>
        <v>0</v>
      </c>
      <c r="AC26">
        <f t="shared" si="10"/>
        <v>0.22603257257680229</v>
      </c>
      <c r="AD26">
        <f t="shared" si="11"/>
        <v>0.82453672154862645</v>
      </c>
      <c r="AE26">
        <f t="shared" si="12"/>
        <v>0.59804488320397664</v>
      </c>
      <c r="AF26">
        <f t="shared" si="13"/>
        <v>0.9616313264644939</v>
      </c>
    </row>
    <row r="27" spans="1:32" x14ac:dyDescent="0.25">
      <c r="A27">
        <v>593.67104475968995</v>
      </c>
      <c r="B27">
        <v>614.29948149925303</v>
      </c>
      <c r="C27">
        <v>618.01408869087197</v>
      </c>
      <c r="D27">
        <v>606.89671058114004</v>
      </c>
      <c r="E27">
        <v>549.01018442007205</v>
      </c>
      <c r="F27">
        <v>537.71127265553798</v>
      </c>
      <c r="G27">
        <v>559.12951792487695</v>
      </c>
      <c r="H27">
        <v>551.16080565749905</v>
      </c>
      <c r="I27">
        <v>592.07659494971301</v>
      </c>
      <c r="J27">
        <v>550.97119542691598</v>
      </c>
      <c r="K27">
        <v>533.17694099625999</v>
      </c>
      <c r="L27">
        <v>652.090001096832</v>
      </c>
      <c r="M27">
        <v>651.84614090973696</v>
      </c>
      <c r="N27">
        <v>690.66374470989501</v>
      </c>
      <c r="O27">
        <f t="shared" si="14"/>
        <v>533.17694099625999</v>
      </c>
      <c r="P27">
        <f t="shared" si="15"/>
        <v>690.66374470989501</v>
      </c>
      <c r="R27">
        <f t="shared" si="16"/>
        <v>0.3841217317066703</v>
      </c>
      <c r="S27">
        <f t="shared" si="6"/>
        <v>0.51510690794450065</v>
      </c>
      <c r="T27">
        <f t="shared" si="6"/>
        <v>0.5386936917513101</v>
      </c>
      <c r="U27">
        <f t="shared" si="6"/>
        <v>0.4681012494159692</v>
      </c>
      <c r="V27">
        <f t="shared" si="6"/>
        <v>0.10053695325865096</v>
      </c>
      <c r="W27">
        <f t="shared" si="6"/>
        <v>2.8791819710322932E-2</v>
      </c>
      <c r="X27">
        <f t="shared" si="6"/>
        <v>0.16479207347307423</v>
      </c>
      <c r="Z27">
        <f t="shared" si="7"/>
        <v>0.11419283544505669</v>
      </c>
      <c r="AA27">
        <f t="shared" si="8"/>
        <v>0.37399739257235026</v>
      </c>
      <c r="AB27">
        <f t="shared" si="9"/>
        <v>0.112988860088951</v>
      </c>
      <c r="AC27">
        <f t="shared" si="10"/>
        <v>0</v>
      </c>
      <c r="AD27">
        <f t="shared" si="11"/>
        <v>0.75506682018130677</v>
      </c>
      <c r="AE27">
        <f t="shared" si="12"/>
        <v>0.75351837179487269</v>
      </c>
      <c r="AF27">
        <f t="shared" si="13"/>
        <v>1</v>
      </c>
    </row>
    <row r="28" spans="1:32" x14ac:dyDescent="0.25">
      <c r="A28">
        <v>2333.4419492382699</v>
      </c>
      <c r="B28">
        <v>2197.45393301582</v>
      </c>
      <c r="C28">
        <v>2498.2263324605001</v>
      </c>
      <c r="D28">
        <v>2452.7787812543402</v>
      </c>
      <c r="E28">
        <v>2162.5854295671902</v>
      </c>
      <c r="F28">
        <v>2127.4256101057899</v>
      </c>
      <c r="G28">
        <v>2244.80147196506</v>
      </c>
      <c r="H28">
        <v>2123.6482655261998</v>
      </c>
      <c r="I28">
        <v>2277.3841970277799</v>
      </c>
      <c r="J28">
        <v>2138.4817261354001</v>
      </c>
      <c r="K28">
        <v>2066.06064636051</v>
      </c>
      <c r="L28">
        <v>2391.9983450372301</v>
      </c>
      <c r="M28">
        <v>2423.5022907809598</v>
      </c>
      <c r="N28">
        <v>2460.4177660963201</v>
      </c>
      <c r="O28">
        <f t="shared" si="14"/>
        <v>2066.06064636051</v>
      </c>
      <c r="P28">
        <f t="shared" si="15"/>
        <v>2498.2263324605001</v>
      </c>
      <c r="R28">
        <f t="shared" si="16"/>
        <v>0.61870090911358466</v>
      </c>
      <c r="S28">
        <f t="shared" si="6"/>
        <v>0.3040345193554066</v>
      </c>
      <c r="T28">
        <f t="shared" si="6"/>
        <v>1</v>
      </c>
      <c r="U28">
        <f t="shared" si="6"/>
        <v>0.89483766835749023</v>
      </c>
      <c r="V28">
        <f t="shared" si="6"/>
        <v>0.22335133563646076</v>
      </c>
      <c r="W28">
        <f t="shared" si="6"/>
        <v>0.14199406782861043</v>
      </c>
      <c r="X28">
        <f t="shared" si="6"/>
        <v>0.41359328459778466</v>
      </c>
      <c r="Z28">
        <f t="shared" si="7"/>
        <v>0.13325356690249995</v>
      </c>
      <c r="AA28">
        <f t="shared" si="8"/>
        <v>0.48898734319775689</v>
      </c>
      <c r="AB28">
        <f t="shared" si="9"/>
        <v>0.16757711707387632</v>
      </c>
      <c r="AC28">
        <f t="shared" si="10"/>
        <v>0</v>
      </c>
      <c r="AD28">
        <f t="shared" si="11"/>
        <v>0.75419615476206037</v>
      </c>
      <c r="AE28">
        <f t="shared" si="12"/>
        <v>0.82709399639319958</v>
      </c>
      <c r="AF28">
        <f t="shared" si="13"/>
        <v>0.91251372429547251</v>
      </c>
    </row>
    <row r="29" spans="1:32" x14ac:dyDescent="0.25">
      <c r="A29">
        <v>1425.02757179063</v>
      </c>
      <c r="B29">
        <v>1392.54384069766</v>
      </c>
      <c r="C29">
        <v>1466.52528863616</v>
      </c>
      <c r="D29">
        <v>1521.8221289855401</v>
      </c>
      <c r="E29">
        <v>1349.36409389496</v>
      </c>
      <c r="F29">
        <v>1280.57719463436</v>
      </c>
      <c r="G29">
        <v>1362.6193436835899</v>
      </c>
      <c r="H29">
        <v>1280.1154195916099</v>
      </c>
      <c r="I29">
        <v>1356.2558930018099</v>
      </c>
      <c r="J29">
        <v>1280.3143605963601</v>
      </c>
      <c r="K29">
        <v>1192.4707353435599</v>
      </c>
      <c r="L29">
        <v>1442.41106233401</v>
      </c>
      <c r="M29">
        <v>1548.13458466063</v>
      </c>
      <c r="N29">
        <v>1505.4401091014399</v>
      </c>
      <c r="O29">
        <f t="shared" si="14"/>
        <v>1192.4707353435599</v>
      </c>
      <c r="P29">
        <f t="shared" si="15"/>
        <v>1548.13458466063</v>
      </c>
      <c r="R29">
        <f t="shared" si="16"/>
        <v>0.65386695019360375</v>
      </c>
      <c r="S29">
        <f t="shared" si="6"/>
        <v>0.56253427425438818</v>
      </c>
      <c r="T29">
        <f t="shared" si="6"/>
        <v>0.77054374184732977</v>
      </c>
      <c r="U29">
        <f t="shared" si="6"/>
        <v>0.9260187513417123</v>
      </c>
      <c r="V29">
        <f t="shared" si="6"/>
        <v>0.44112821376887112</v>
      </c>
      <c r="W29">
        <f t="shared" si="6"/>
        <v>0.24772396593012813</v>
      </c>
      <c r="X29">
        <f t="shared" si="6"/>
        <v>0.47839725253702842</v>
      </c>
      <c r="Z29">
        <f t="shared" si="7"/>
        <v>0.24642561906795254</v>
      </c>
      <c r="AA29">
        <f t="shared" si="8"/>
        <v>0.46050549689754233</v>
      </c>
      <c r="AB29">
        <f t="shared" si="9"/>
        <v>0.24698497027874378</v>
      </c>
      <c r="AC29">
        <f t="shared" si="10"/>
        <v>0</v>
      </c>
      <c r="AD29">
        <f t="shared" si="11"/>
        <v>0.70274313082528461</v>
      </c>
      <c r="AE29">
        <f t="shared" si="12"/>
        <v>1</v>
      </c>
      <c r="AF29">
        <f t="shared" si="13"/>
        <v>0.87995834932009498</v>
      </c>
    </row>
    <row r="30" spans="1:32" x14ac:dyDescent="0.25">
      <c r="A30">
        <v>28393.104573963901</v>
      </c>
      <c r="B30">
        <v>26715.1141070013</v>
      </c>
      <c r="C30">
        <v>26779.939484868599</v>
      </c>
      <c r="D30">
        <v>27348.139884545999</v>
      </c>
      <c r="E30">
        <v>25246.748027604899</v>
      </c>
      <c r="F30">
        <v>24398.4148019399</v>
      </c>
      <c r="G30">
        <v>25291.982144157399</v>
      </c>
      <c r="H30">
        <v>25752.445385488001</v>
      </c>
      <c r="I30">
        <v>26014.5683419038</v>
      </c>
      <c r="J30">
        <v>24584.6122074575</v>
      </c>
      <c r="K30">
        <v>25312.5752737974</v>
      </c>
      <c r="L30">
        <v>26596.457310480899</v>
      </c>
      <c r="M30">
        <v>26150.9220381862</v>
      </c>
      <c r="N30">
        <v>27720.78344408</v>
      </c>
      <c r="O30">
        <f t="shared" si="14"/>
        <v>24398.4148019399</v>
      </c>
      <c r="P30">
        <f t="shared" si="15"/>
        <v>28393.104573963901</v>
      </c>
      <c r="R30">
        <f t="shared" si="16"/>
        <v>1</v>
      </c>
      <c r="S30">
        <f t="shared" si="6"/>
        <v>0.57994473595570128</v>
      </c>
      <c r="T30">
        <f t="shared" si="6"/>
        <v>0.59617262386862269</v>
      </c>
      <c r="U30">
        <f t="shared" si="6"/>
        <v>0.7384115540745867</v>
      </c>
      <c r="V30">
        <f t="shared" si="6"/>
        <v>0.21236523336708865</v>
      </c>
      <c r="W30">
        <f t="shared" si="6"/>
        <v>0</v>
      </c>
      <c r="X30">
        <f t="shared" si="6"/>
        <v>0.22368879517889376</v>
      </c>
      <c r="Z30">
        <f t="shared" si="7"/>
        <v>0.33895763146134139</v>
      </c>
      <c r="AA30">
        <f t="shared" si="8"/>
        <v>0.40457548200170707</v>
      </c>
      <c r="AB30">
        <f t="shared" si="9"/>
        <v>4.6611230444375283E-2</v>
      </c>
      <c r="AC30">
        <f t="shared" si="10"/>
        <v>0.22884392131264791</v>
      </c>
      <c r="AD30">
        <f t="shared" si="11"/>
        <v>0.5502411035606678</v>
      </c>
      <c r="AE30">
        <f t="shared" si="12"/>
        <v>0.43870922055565575</v>
      </c>
      <c r="AF30">
        <f t="shared" si="13"/>
        <v>0.83169628475473467</v>
      </c>
    </row>
    <row r="31" spans="1:32" x14ac:dyDescent="0.25">
      <c r="A31">
        <v>3557.6849812107198</v>
      </c>
      <c r="B31">
        <v>3655.1806768950701</v>
      </c>
      <c r="C31">
        <v>3763.4441003504398</v>
      </c>
      <c r="D31">
        <v>3956.2795001091299</v>
      </c>
      <c r="E31">
        <v>3346.3886397229699</v>
      </c>
      <c r="F31">
        <v>3452.9682073315498</v>
      </c>
      <c r="G31">
        <v>3535.63134668052</v>
      </c>
      <c r="H31">
        <v>3479.81992532503</v>
      </c>
      <c r="I31">
        <v>3491.8447811842302</v>
      </c>
      <c r="J31">
        <v>3287.9899755872402</v>
      </c>
      <c r="K31">
        <v>3348.7613255649699</v>
      </c>
      <c r="L31">
        <v>3851.4378713015699</v>
      </c>
      <c r="M31">
        <v>3814.18079748535</v>
      </c>
      <c r="N31">
        <v>3717.63263583446</v>
      </c>
      <c r="O31">
        <f t="shared" si="14"/>
        <v>3287.9899755872402</v>
      </c>
      <c r="P31">
        <f t="shared" si="15"/>
        <v>3956.2795001091299</v>
      </c>
      <c r="R31">
        <f t="shared" si="16"/>
        <v>0.40356012735112951</v>
      </c>
      <c r="S31">
        <f t="shared" si="6"/>
        <v>0.54944853665112714</v>
      </c>
      <c r="T31">
        <f t="shared" si="6"/>
        <v>0.7114493154794711</v>
      </c>
      <c r="U31">
        <f t="shared" si="6"/>
        <v>1</v>
      </c>
      <c r="V31">
        <f t="shared" si="6"/>
        <v>8.7385275382715941E-2</v>
      </c>
      <c r="W31">
        <f t="shared" si="6"/>
        <v>0.24686640399210052</v>
      </c>
      <c r="X31">
        <f t="shared" si="6"/>
        <v>0.37056000731187327</v>
      </c>
      <c r="Z31">
        <f t="shared" si="7"/>
        <v>0.28704617190435466</v>
      </c>
      <c r="AA31">
        <f t="shared" si="8"/>
        <v>0.30503965439654707</v>
      </c>
      <c r="AB31">
        <f t="shared" si="9"/>
        <v>0</v>
      </c>
      <c r="AC31">
        <f t="shared" si="10"/>
        <v>9.0935661487746525E-2</v>
      </c>
      <c r="AD31">
        <f t="shared" si="11"/>
        <v>0.84311944904034486</v>
      </c>
      <c r="AE31">
        <f t="shared" si="12"/>
        <v>0.7873695495594657</v>
      </c>
      <c r="AF31">
        <f t="shared" si="13"/>
        <v>0.64289898985712279</v>
      </c>
    </row>
    <row r="32" spans="1:32" x14ac:dyDescent="0.25">
      <c r="A32">
        <v>4152.4413478072702</v>
      </c>
      <c r="B32">
        <v>4126.2752953438603</v>
      </c>
      <c r="C32">
        <v>4382.4647266450502</v>
      </c>
      <c r="D32">
        <v>4702.87696293725</v>
      </c>
      <c r="E32">
        <v>3867.94831492204</v>
      </c>
      <c r="F32">
        <v>3912.9268046727898</v>
      </c>
      <c r="G32">
        <v>4035.3964960356002</v>
      </c>
      <c r="H32">
        <v>3750.4616112572098</v>
      </c>
      <c r="I32">
        <v>3850.1214775797598</v>
      </c>
      <c r="J32">
        <v>3809.2325093904101</v>
      </c>
      <c r="K32">
        <v>4155.7041189573802</v>
      </c>
      <c r="L32">
        <v>4310.2047230716898</v>
      </c>
      <c r="M32">
        <v>4427.4887374967102</v>
      </c>
      <c r="N32">
        <v>4415.1915260822298</v>
      </c>
      <c r="O32">
        <f t="shared" si="14"/>
        <v>3750.4616112572098</v>
      </c>
      <c r="P32">
        <f t="shared" si="15"/>
        <v>4702.87696293725</v>
      </c>
      <c r="R32">
        <f t="shared" si="16"/>
        <v>0.42206347875533162</v>
      </c>
      <c r="S32">
        <f t="shared" si="6"/>
        <v>0.39459011598639526</v>
      </c>
      <c r="T32">
        <f t="shared" si="6"/>
        <v>0.66357930316116853</v>
      </c>
      <c r="U32">
        <f t="shared" si="6"/>
        <v>1</v>
      </c>
      <c r="V32">
        <f t="shared" si="6"/>
        <v>0.12335658329906819</v>
      </c>
      <c r="W32">
        <f t="shared" si="6"/>
        <v>0.17058229177952125</v>
      </c>
      <c r="X32">
        <f t="shared" si="6"/>
        <v>0.29917082318735344</v>
      </c>
      <c r="Z32">
        <f t="shared" si="7"/>
        <v>0</v>
      </c>
      <c r="AA32">
        <f t="shared" si="8"/>
        <v>0.10463908015211233</v>
      </c>
      <c r="AB32">
        <f t="shared" si="9"/>
        <v>6.1707214220696527E-2</v>
      </c>
      <c r="AC32">
        <f t="shared" si="10"/>
        <v>0.42548926472607906</v>
      </c>
      <c r="AD32">
        <f t="shared" si="11"/>
        <v>0.58770903978721589</v>
      </c>
      <c r="AE32">
        <f t="shared" si="12"/>
        <v>0.71085280707124165</v>
      </c>
      <c r="AF32">
        <f t="shared" si="13"/>
        <v>0.69794120144373006</v>
      </c>
    </row>
    <row r="33" spans="1:33" x14ac:dyDescent="0.25">
      <c r="A33">
        <v>9892.7085429334093</v>
      </c>
      <c r="B33">
        <v>9912.7393823279708</v>
      </c>
      <c r="C33">
        <v>9856.0162157345603</v>
      </c>
      <c r="D33">
        <v>10553.1322353128</v>
      </c>
      <c r="E33">
        <v>8899.1119580841096</v>
      </c>
      <c r="F33">
        <v>8986.5230637361892</v>
      </c>
      <c r="G33">
        <v>9230.4690292487194</v>
      </c>
      <c r="H33">
        <v>9241.3270568665903</v>
      </c>
      <c r="I33">
        <v>9281.6394912135002</v>
      </c>
      <c r="J33">
        <v>9453.7143963539202</v>
      </c>
      <c r="K33">
        <v>9224.9864195064401</v>
      </c>
      <c r="L33">
        <v>10224.0900786411</v>
      </c>
      <c r="M33">
        <v>9686.3015229441808</v>
      </c>
      <c r="N33">
        <v>9722.1552083955303</v>
      </c>
      <c r="O33">
        <f t="shared" si="14"/>
        <v>8899.1119580841096</v>
      </c>
      <c r="P33">
        <f t="shared" si="15"/>
        <v>10553.1322353128</v>
      </c>
      <c r="R33">
        <f t="shared" si="16"/>
        <v>0.60071608463837578</v>
      </c>
      <c r="S33">
        <f t="shared" si="6"/>
        <v>0.61282647994025397</v>
      </c>
      <c r="T33">
        <f t="shared" si="6"/>
        <v>0.57853236192106616</v>
      </c>
      <c r="U33">
        <f t="shared" si="6"/>
        <v>1</v>
      </c>
      <c r="V33">
        <f t="shared" si="6"/>
        <v>0</v>
      </c>
      <c r="W33">
        <f t="shared" si="6"/>
        <v>5.2847662665016948E-2</v>
      </c>
      <c r="X33">
        <f t="shared" si="6"/>
        <v>0.20033434639616288</v>
      </c>
      <c r="Z33">
        <f t="shared" si="7"/>
        <v>0.20689897427125975</v>
      </c>
      <c r="AA33">
        <f t="shared" si="8"/>
        <v>0.23127136855318073</v>
      </c>
      <c r="AB33">
        <f t="shared" si="9"/>
        <v>0.33530570689196543</v>
      </c>
      <c r="AC33">
        <f t="shared" si="10"/>
        <v>0.19701962902675715</v>
      </c>
      <c r="AD33">
        <f t="shared" si="11"/>
        <v>0.80106522199171015</v>
      </c>
      <c r="AE33">
        <f t="shared" si="12"/>
        <v>0.47592497848878051</v>
      </c>
      <c r="AF33">
        <f t="shared" si="13"/>
        <v>0.49760166888064339</v>
      </c>
    </row>
    <row r="34" spans="1:33" x14ac:dyDescent="0.25">
      <c r="A34">
        <v>1912.33707653853</v>
      </c>
      <c r="B34">
        <v>1865.6136986368001</v>
      </c>
      <c r="C34">
        <v>1983.8856169539199</v>
      </c>
      <c r="D34">
        <v>1905.4266535981501</v>
      </c>
      <c r="E34">
        <v>1774.84698682051</v>
      </c>
      <c r="F34">
        <v>1355.5195322867</v>
      </c>
      <c r="G34">
        <v>1558.65981663503</v>
      </c>
      <c r="H34">
        <v>1675.21277131742</v>
      </c>
      <c r="I34">
        <v>1759.9936807828799</v>
      </c>
      <c r="J34">
        <v>1595.4381738081599</v>
      </c>
      <c r="K34">
        <v>1846.63782833512</v>
      </c>
      <c r="L34">
        <v>1900.17623975529</v>
      </c>
      <c r="M34">
        <v>1917.00022183083</v>
      </c>
      <c r="N34">
        <v>2050.1566065931002</v>
      </c>
      <c r="O34">
        <f t="shared" si="14"/>
        <v>1355.5195322867</v>
      </c>
      <c r="P34">
        <f t="shared" si="15"/>
        <v>2050.1566065931002</v>
      </c>
      <c r="R34">
        <f t="shared" si="16"/>
        <v>0.80159491171388475</v>
      </c>
      <c r="S34">
        <f t="shared" si="6"/>
        <v>0.73433190541900262</v>
      </c>
      <c r="T34">
        <f t="shared" si="6"/>
        <v>0.90459623868283701</v>
      </c>
      <c r="U34">
        <f t="shared" si="6"/>
        <v>0.79164666219483903</v>
      </c>
      <c r="V34">
        <f t="shared" si="6"/>
        <v>0.60366408595814047</v>
      </c>
      <c r="W34">
        <f t="shared" si="6"/>
        <v>0</v>
      </c>
      <c r="X34">
        <f t="shared" si="6"/>
        <v>0.29244089016004066</v>
      </c>
      <c r="Z34">
        <f t="shared" si="7"/>
        <v>0.46023060221761969</v>
      </c>
      <c r="AA34">
        <f t="shared" si="8"/>
        <v>0.58228125658287111</v>
      </c>
      <c r="AB34">
        <f t="shared" si="9"/>
        <v>0.34538703791619574</v>
      </c>
      <c r="AC34">
        <f t="shared" si="10"/>
        <v>0.70701422975271655</v>
      </c>
      <c r="AD34">
        <f t="shared" si="11"/>
        <v>0.78408816289057626</v>
      </c>
      <c r="AE34">
        <f t="shared" si="12"/>
        <v>0.80830797881724392</v>
      </c>
      <c r="AF34">
        <f t="shared" si="13"/>
        <v>1</v>
      </c>
    </row>
    <row r="35" spans="1:33" x14ac:dyDescent="0.25">
      <c r="A35">
        <v>8615.2847409550704</v>
      </c>
      <c r="B35">
        <v>8464.8888359004704</v>
      </c>
      <c r="C35">
        <v>9056.8253583720998</v>
      </c>
      <c r="D35">
        <v>10137.465242971401</v>
      </c>
      <c r="E35">
        <v>7950.35373313317</v>
      </c>
      <c r="F35">
        <v>7563.5554275623899</v>
      </c>
      <c r="G35">
        <v>7620.72824430944</v>
      </c>
      <c r="H35">
        <v>8203.2087652070404</v>
      </c>
      <c r="I35">
        <v>8269.5890044164607</v>
      </c>
      <c r="J35">
        <v>7908.8149473061503</v>
      </c>
      <c r="K35">
        <v>7755.6738109532798</v>
      </c>
      <c r="L35">
        <v>8924.9184481916709</v>
      </c>
      <c r="M35">
        <v>8532.3576789012695</v>
      </c>
      <c r="N35">
        <v>8752.2380694019303</v>
      </c>
      <c r="O35">
        <f t="shared" si="14"/>
        <v>7563.5554275623899</v>
      </c>
      <c r="P35">
        <f t="shared" si="15"/>
        <v>10137.465242971401</v>
      </c>
      <c r="R35">
        <f t="shared" si="16"/>
        <v>0.40861156327093534</v>
      </c>
      <c r="S35">
        <f t="shared" si="6"/>
        <v>0.35018064849908226</v>
      </c>
      <c r="T35">
        <f t="shared" si="6"/>
        <v>0.58015627504509892</v>
      </c>
      <c r="U35">
        <f t="shared" si="6"/>
        <v>1</v>
      </c>
      <c r="V35">
        <f t="shared" si="6"/>
        <v>0.1502765571875001</v>
      </c>
      <c r="W35">
        <f t="shared" si="6"/>
        <v>0</v>
      </c>
      <c r="X35">
        <f t="shared" si="6"/>
        <v>2.2212439769559278E-2</v>
      </c>
      <c r="Z35">
        <f t="shared" si="7"/>
        <v>0.24851427731278358</v>
      </c>
      <c r="AA35">
        <f t="shared" si="8"/>
        <v>0.27430392961995742</v>
      </c>
      <c r="AB35">
        <f t="shared" si="9"/>
        <v>0.13413815731880896</v>
      </c>
      <c r="AC35">
        <f t="shared" si="10"/>
        <v>7.4640681752231888E-2</v>
      </c>
      <c r="AD35">
        <f t="shared" si="11"/>
        <v>0.52890859364198495</v>
      </c>
      <c r="AE35">
        <f t="shared" si="12"/>
        <v>0.37639323862049562</v>
      </c>
      <c r="AF35">
        <f t="shared" si="13"/>
        <v>0.461819848824288</v>
      </c>
    </row>
    <row r="36" spans="1:33" x14ac:dyDescent="0.25">
      <c r="A36">
        <v>1974.2004212392601</v>
      </c>
      <c r="B36">
        <v>1967.3385323898899</v>
      </c>
      <c r="C36">
        <v>2041.2582603665901</v>
      </c>
      <c r="D36">
        <v>2003.9042330509401</v>
      </c>
      <c r="E36">
        <v>1903.52124879397</v>
      </c>
      <c r="F36">
        <v>1881.0526750737299</v>
      </c>
      <c r="G36">
        <v>1912.08489463199</v>
      </c>
      <c r="H36">
        <v>1755.2199850418899</v>
      </c>
      <c r="I36">
        <v>1896.3769549394799</v>
      </c>
      <c r="J36">
        <v>1783.7196974252699</v>
      </c>
      <c r="K36">
        <v>1796.39615504894</v>
      </c>
      <c r="L36">
        <v>1967.2884211277701</v>
      </c>
      <c r="M36">
        <v>2031.51373307173</v>
      </c>
      <c r="N36">
        <v>2074.2896159756401</v>
      </c>
      <c r="O36">
        <f t="shared" si="14"/>
        <v>1755.2199850418899</v>
      </c>
      <c r="P36">
        <f t="shared" si="15"/>
        <v>2074.2896159756401</v>
      </c>
      <c r="R36">
        <f t="shared" si="16"/>
        <v>0.68630924089055045</v>
      </c>
      <c r="S36">
        <f t="shared" si="6"/>
        <v>0.66480331182644914</v>
      </c>
      <c r="T36">
        <f t="shared" si="6"/>
        <v>0.89647602777994106</v>
      </c>
      <c r="U36">
        <f t="shared" si="6"/>
        <v>0.77940431773867425</v>
      </c>
      <c r="V36">
        <f t="shared" si="6"/>
        <v>0.46479278932965118</v>
      </c>
      <c r="W36">
        <f t="shared" si="6"/>
        <v>0.39437375993319523</v>
      </c>
      <c r="X36">
        <f t="shared" si="6"/>
        <v>0.49163221561086334</v>
      </c>
      <c r="Z36">
        <f t="shared" si="7"/>
        <v>0</v>
      </c>
      <c r="AA36">
        <f t="shared" si="8"/>
        <v>0.44240177131398323</v>
      </c>
      <c r="AB36">
        <f t="shared" si="9"/>
        <v>8.932129422651805E-2</v>
      </c>
      <c r="AC36">
        <f t="shared" si="10"/>
        <v>0.12905073380549875</v>
      </c>
      <c r="AD36">
        <f t="shared" si="11"/>
        <v>0.66464625751208795</v>
      </c>
      <c r="AE36">
        <f t="shared" si="12"/>
        <v>0.86593558660306402</v>
      </c>
      <c r="AF36">
        <f t="shared" si="13"/>
        <v>1</v>
      </c>
    </row>
    <row r="37" spans="1:33" x14ac:dyDescent="0.25">
      <c r="A37">
        <v>908.41437744764301</v>
      </c>
      <c r="B37">
        <v>893.79586938396096</v>
      </c>
      <c r="C37">
        <v>969.29571239301299</v>
      </c>
      <c r="D37">
        <v>977.90526572885597</v>
      </c>
      <c r="E37">
        <v>880.13195189842804</v>
      </c>
      <c r="F37">
        <v>950.830908964061</v>
      </c>
      <c r="G37">
        <v>849.04852721925795</v>
      </c>
      <c r="H37">
        <v>804.02311076201397</v>
      </c>
      <c r="I37">
        <v>852.93666694766705</v>
      </c>
      <c r="J37">
        <v>776.90902376744998</v>
      </c>
      <c r="K37">
        <v>776.18258525801605</v>
      </c>
      <c r="L37">
        <v>1129.8886654949699</v>
      </c>
      <c r="M37">
        <v>1319.10756217883</v>
      </c>
      <c r="N37">
        <v>1137.6990137484099</v>
      </c>
      <c r="O37">
        <f t="shared" si="14"/>
        <v>776.18258525801605</v>
      </c>
      <c r="P37">
        <f t="shared" si="15"/>
        <v>1319.10756217883</v>
      </c>
      <c r="R37">
        <f t="shared" si="16"/>
        <v>0.24355444639805746</v>
      </c>
      <c r="S37">
        <f t="shared" si="6"/>
        <v>0.2166289802929787</v>
      </c>
      <c r="T37">
        <f t="shared" si="6"/>
        <v>0.35569026171946155</v>
      </c>
      <c r="U37">
        <f t="shared" si="6"/>
        <v>0.37154798369178976</v>
      </c>
      <c r="V37">
        <f t="shared" si="6"/>
        <v>0.19146175081124164</v>
      </c>
      <c r="W37">
        <f t="shared" si="6"/>
        <v>0.32168039992663211</v>
      </c>
      <c r="X37">
        <f t="shared" si="6"/>
        <v>0.13420996465202126</v>
      </c>
      <c r="Z37">
        <f t="shared" si="7"/>
        <v>5.1278770893715006E-2</v>
      </c>
      <c r="AA37">
        <f t="shared" si="8"/>
        <v>0.14137143243060937</v>
      </c>
      <c r="AB37">
        <f t="shared" si="9"/>
        <v>1.338009007347409E-3</v>
      </c>
      <c r="AC37">
        <f t="shared" si="10"/>
        <v>0</v>
      </c>
      <c r="AD37">
        <f t="shared" si="11"/>
        <v>0.65148242440970294</v>
      </c>
      <c r="AE37">
        <f t="shared" si="12"/>
        <v>1</v>
      </c>
      <c r="AF37">
        <f t="shared" si="13"/>
        <v>0.66586811043530481</v>
      </c>
    </row>
    <row r="38" spans="1:33" x14ac:dyDescent="0.25">
      <c r="A38">
        <v>3179.99298198518</v>
      </c>
      <c r="B38">
        <v>3007.30212405985</v>
      </c>
      <c r="C38">
        <v>3286.3452761819199</v>
      </c>
      <c r="D38">
        <v>3310.4497930001398</v>
      </c>
      <c r="E38">
        <v>3195.4108390074498</v>
      </c>
      <c r="F38">
        <v>2993.9463892109702</v>
      </c>
      <c r="G38">
        <v>3049.6718644347002</v>
      </c>
      <c r="H38">
        <v>2919.7694292536999</v>
      </c>
      <c r="I38">
        <v>2977.7014857525801</v>
      </c>
      <c r="J38">
        <v>2687.4710107873998</v>
      </c>
      <c r="K38">
        <v>2939.6505573774498</v>
      </c>
      <c r="L38">
        <v>3461.7865496016202</v>
      </c>
      <c r="M38">
        <v>3352.82347815904</v>
      </c>
      <c r="N38">
        <v>3677.41095353022</v>
      </c>
      <c r="O38">
        <f t="shared" si="14"/>
        <v>2687.4710107873998</v>
      </c>
      <c r="P38">
        <f t="shared" si="15"/>
        <v>3677.41095353022</v>
      </c>
      <c r="R38">
        <f t="shared" si="16"/>
        <v>0.49752712253750742</v>
      </c>
      <c r="S38">
        <f t="shared" si="16"/>
        <v>0.32308132995047784</v>
      </c>
      <c r="T38">
        <f t="shared" si="16"/>
        <v>0.60496019964122572</v>
      </c>
      <c r="U38">
        <f t="shared" si="16"/>
        <v>0.62930967356126344</v>
      </c>
      <c r="V38">
        <f t="shared" si="16"/>
        <v>0.51310166030143645</v>
      </c>
      <c r="W38">
        <f t="shared" si="16"/>
        <v>0.30958987024447265</v>
      </c>
      <c r="X38">
        <f t="shared" si="16"/>
        <v>0.36588164393463385</v>
      </c>
      <c r="Z38">
        <f t="shared" si="7"/>
        <v>0.23465910247309785</v>
      </c>
      <c r="AA38">
        <f t="shared" si="8"/>
        <v>0.29317988135829792</v>
      </c>
      <c r="AB38">
        <f t="shared" si="9"/>
        <v>0</v>
      </c>
      <c r="AC38">
        <f t="shared" si="10"/>
        <v>0.254742268395937</v>
      </c>
      <c r="AD38">
        <f t="shared" si="11"/>
        <v>0.78218435824382371</v>
      </c>
      <c r="AE38">
        <f t="shared" si="12"/>
        <v>0.67211397241751092</v>
      </c>
      <c r="AF38">
        <f t="shared" si="13"/>
        <v>1</v>
      </c>
    </row>
    <row r="39" spans="1:33" x14ac:dyDescent="0.25">
      <c r="Y39" t="s">
        <v>16</v>
      </c>
      <c r="AG39" t="s">
        <v>16</v>
      </c>
    </row>
    <row r="40" spans="1:33" x14ac:dyDescent="0.25">
      <c r="Q40" t="s">
        <v>4</v>
      </c>
      <c r="R40">
        <f>AVERAGE(R22:R38)</f>
        <v>0.60516993713785949</v>
      </c>
      <c r="S40">
        <f t="shared" ref="S40:AF40" si="17">AVERAGE(S22:S38)</f>
        <v>0.51035840485517259</v>
      </c>
      <c r="T40">
        <f t="shared" si="17"/>
        <v>0.72680457312031221</v>
      </c>
      <c r="U40">
        <f t="shared" si="17"/>
        <v>0.83985974509324668</v>
      </c>
      <c r="V40">
        <f t="shared" si="17"/>
        <v>0.24941730387335981</v>
      </c>
      <c r="W40">
        <f t="shared" si="17"/>
        <v>0.18242071022864662</v>
      </c>
      <c r="X40">
        <f t="shared" si="17"/>
        <v>0.3074298558193696</v>
      </c>
      <c r="Y40">
        <f>AVERAGE(V40:X40)</f>
        <v>0.2464226233071253</v>
      </c>
      <c r="Z40">
        <f t="shared" si="17"/>
        <v>0.19906562377308759</v>
      </c>
      <c r="AA40">
        <f t="shared" si="17"/>
        <v>0.32965602222557511</v>
      </c>
      <c r="AB40">
        <f t="shared" si="17"/>
        <v>0.10147161125514659</v>
      </c>
      <c r="AC40">
        <f t="shared" si="17"/>
        <v>0.19512815544569509</v>
      </c>
      <c r="AD40">
        <f t="shared" si="17"/>
        <v>0.72386709182822129</v>
      </c>
      <c r="AE40">
        <f t="shared" si="17"/>
        <v>0.69307069025653567</v>
      </c>
      <c r="AF40">
        <f t="shared" si="17"/>
        <v>0.73292653046581413</v>
      </c>
      <c r="AG40">
        <f>AVERAGE(AD40:AF40)</f>
        <v>0.71662143751685703</v>
      </c>
    </row>
    <row r="41" spans="1:33" x14ac:dyDescent="0.25">
      <c r="Q41" t="s">
        <v>5</v>
      </c>
      <c r="R41">
        <f>AVERAGE(R40:U40)</f>
        <v>0.67054816505164772</v>
      </c>
      <c r="V41">
        <f>AVERAGE(V40:X40)</f>
        <v>0.2464226233071253</v>
      </c>
      <c r="Z41">
        <f>AVERAGE(Z40:AC40)</f>
        <v>0.20633035317487608</v>
      </c>
      <c r="AD41">
        <f>AVERAGE(AD40:AF40)</f>
        <v>0.71662143751685703</v>
      </c>
    </row>
    <row r="42" spans="1:33" x14ac:dyDescent="0.25">
      <c r="Q42" t="s">
        <v>6</v>
      </c>
      <c r="R42">
        <f>_xlfn.STDEV.P(R40:U40)</f>
        <v>0.12426410034873538</v>
      </c>
      <c r="V42">
        <f>_xlfn.STDEV.P(V40:X40)</f>
        <v>5.1078682468658085E-2</v>
      </c>
      <c r="Z42">
        <f>_xlfn.STDEV.P(Z40:AC40)</f>
        <v>8.1213979601783892E-2</v>
      </c>
      <c r="AD42">
        <f>_xlfn.STDEV.P(AD40:AF40)</f>
        <v>1.7058656248304514E-2</v>
      </c>
    </row>
    <row r="44" spans="1:33" x14ac:dyDescent="0.25">
      <c r="Q44" t="s">
        <v>7</v>
      </c>
      <c r="R44">
        <f>_xlfn.CHISQ.TEST(V40:Y40,R40:U40)</f>
        <v>0.78162558526650694</v>
      </c>
      <c r="T44" t="s">
        <v>28</v>
      </c>
    </row>
    <row r="45" spans="1:33" x14ac:dyDescent="0.25">
      <c r="Q45" t="s">
        <v>8</v>
      </c>
      <c r="R45">
        <f>_xlfn.CHISQ.TEST(Z40:AC40,R40:U40)</f>
        <v>0.71270708427068907</v>
      </c>
    </row>
    <row r="46" spans="1:33" x14ac:dyDescent="0.25">
      <c r="Q46" t="s">
        <v>9</v>
      </c>
      <c r="R46">
        <f>_xlfn.CHISQ.TEST(AD40:AG40,R40:U40)</f>
        <v>0.99100555148246672</v>
      </c>
    </row>
    <row r="47" spans="1:33" x14ac:dyDescent="0.25">
      <c r="Q47" t="s">
        <v>11</v>
      </c>
      <c r="R47">
        <f>_xlfn.CHISQ.TEST(AD40:AG40,V40:Y40)</f>
        <v>0.28179150218330584</v>
      </c>
    </row>
    <row r="48" spans="1:33" x14ac:dyDescent="0.25">
      <c r="Q48" t="s">
        <v>12</v>
      </c>
      <c r="R48">
        <f>_xlfn.CHISQ.TEST(AD40:AG40,Z40:AC40)</f>
        <v>6.8551333347634885E-2</v>
      </c>
    </row>
    <row r="51" spans="1:33" x14ac:dyDescent="0.25">
      <c r="A51" t="s">
        <v>25</v>
      </c>
    </row>
    <row r="52" spans="1:33" x14ac:dyDescent="0.25">
      <c r="A52" t="s">
        <v>0</v>
      </c>
      <c r="E52" t="s">
        <v>1</v>
      </c>
      <c r="H52" t="s">
        <v>2</v>
      </c>
      <c r="L52" t="s">
        <v>3</v>
      </c>
    </row>
    <row r="53" spans="1:33" x14ac:dyDescent="0.25">
      <c r="A53">
        <v>1036.48235419653</v>
      </c>
      <c r="B53">
        <v>1020.21119676644</v>
      </c>
      <c r="C53">
        <v>1083.0344616146201</v>
      </c>
      <c r="D53">
        <v>1090.1239027797101</v>
      </c>
      <c r="E53">
        <v>889.56806444314805</v>
      </c>
      <c r="F53">
        <v>905.86550637265702</v>
      </c>
      <c r="G53">
        <v>936.02423000757301</v>
      </c>
      <c r="H53">
        <v>1063.7996195217299</v>
      </c>
      <c r="I53">
        <v>1046.6875088050699</v>
      </c>
      <c r="J53">
        <v>1067.2589522927899</v>
      </c>
      <c r="K53">
        <v>1049.94843765417</v>
      </c>
      <c r="L53">
        <v>1091.8250402389399</v>
      </c>
      <c r="M53">
        <v>1175.9656731277</v>
      </c>
      <c r="N53">
        <v>1212.396423742</v>
      </c>
      <c r="O53">
        <f>MIN(A53:N53)</f>
        <v>889.56806444314805</v>
      </c>
      <c r="P53">
        <f>MAX(A53:N53)</f>
        <v>1212.396423742</v>
      </c>
      <c r="R53">
        <f>(A53-$O53)/($P53-$O53)</f>
        <v>0.45508483230055674</v>
      </c>
      <c r="S53">
        <f t="shared" ref="S53:X55" si="18">(B53-$O53)/($P53-$O53)</f>
        <v>0.40468294857067277</v>
      </c>
      <c r="T53">
        <f t="shared" si="18"/>
        <v>0.59928563150914005</v>
      </c>
      <c r="U53">
        <f t="shared" si="18"/>
        <v>0.62124603542311918</v>
      </c>
      <c r="V53">
        <f t="shared" si="18"/>
        <v>0</v>
      </c>
      <c r="W53">
        <f t="shared" si="18"/>
        <v>5.0483303154980702E-2</v>
      </c>
      <c r="X53">
        <f t="shared" si="18"/>
        <v>0.14390360767970539</v>
      </c>
      <c r="Z53">
        <f t="shared" ref="Z53:AF55" si="19">(H53-$O53)/($P53-$O53)</f>
        <v>0.53970337505971855</v>
      </c>
      <c r="AA53">
        <f t="shared" si="19"/>
        <v>0.48669653652228129</v>
      </c>
      <c r="AB53">
        <f t="shared" si="19"/>
        <v>0.55041907791362288</v>
      </c>
      <c r="AC53">
        <f t="shared" si="19"/>
        <v>0.49679765916275337</v>
      </c>
      <c r="AD53">
        <f t="shared" si="19"/>
        <v>0.6265155150404752</v>
      </c>
      <c r="AE53">
        <f t="shared" si="19"/>
        <v>0.88715133114877631</v>
      </c>
      <c r="AF53">
        <f t="shared" si="19"/>
        <v>1</v>
      </c>
    </row>
    <row r="54" spans="1:33" x14ac:dyDescent="0.25">
      <c r="A54">
        <v>507.93061964814399</v>
      </c>
      <c r="B54">
        <v>485.908914626419</v>
      </c>
      <c r="C54">
        <v>519.37340352522801</v>
      </c>
      <c r="D54">
        <v>524.45036499275898</v>
      </c>
      <c r="E54">
        <v>425.48289292555597</v>
      </c>
      <c r="F54">
        <v>345.671532421417</v>
      </c>
      <c r="G54">
        <v>364.46961168436502</v>
      </c>
      <c r="H54">
        <v>496.83491979520102</v>
      </c>
      <c r="I54">
        <v>491.41274973888397</v>
      </c>
      <c r="J54">
        <v>505.38724760382598</v>
      </c>
      <c r="K54">
        <v>523.94887855594004</v>
      </c>
      <c r="L54">
        <v>495.82880267731502</v>
      </c>
      <c r="M54">
        <v>602.29702546896306</v>
      </c>
      <c r="N54">
        <v>594.13170717972696</v>
      </c>
      <c r="O54">
        <f t="shared" ref="O54:O55" si="20">MIN(A54:N54)</f>
        <v>345.671532421417</v>
      </c>
      <c r="P54">
        <f t="shared" ref="P54:P55" si="21">MAX(A54:N54)</f>
        <v>602.29702546896306</v>
      </c>
      <c r="R54">
        <f t="shared" ref="R54:R55" si="22">(A54-$O54)/($P54-$O54)</f>
        <v>0.63227969014233742</v>
      </c>
      <c r="S54">
        <f t="shared" si="18"/>
        <v>0.54646707363176761</v>
      </c>
      <c r="T54">
        <f t="shared" si="18"/>
        <v>0.67686911787687654</v>
      </c>
      <c r="U54">
        <f t="shared" si="18"/>
        <v>0.69665266084152788</v>
      </c>
      <c r="V54">
        <f t="shared" si="18"/>
        <v>0.31100324272675434</v>
      </c>
      <c r="W54">
        <f t="shared" si="18"/>
        <v>0</v>
      </c>
      <c r="X54">
        <f t="shared" si="18"/>
        <v>7.3251020542472858E-2</v>
      </c>
      <c r="Z54">
        <f t="shared" si="19"/>
        <v>0.58904275478889134</v>
      </c>
      <c r="AA54">
        <f t="shared" si="19"/>
        <v>0.56791402750647579</v>
      </c>
      <c r="AB54">
        <f t="shared" si="19"/>
        <v>0.62236885854835089</v>
      </c>
      <c r="AC54">
        <f t="shared" si="19"/>
        <v>0.6946985041018231</v>
      </c>
      <c r="AD54">
        <f t="shared" si="19"/>
        <v>0.58512218904174795</v>
      </c>
      <c r="AE54">
        <f t="shared" si="19"/>
        <v>1</v>
      </c>
      <c r="AF54">
        <f t="shared" si="19"/>
        <v>0.9681819674566654</v>
      </c>
    </row>
    <row r="55" spans="1:33" x14ac:dyDescent="0.25">
      <c r="A55">
        <v>459.091136989669</v>
      </c>
      <c r="B55">
        <v>411.83743373824501</v>
      </c>
      <c r="C55">
        <v>396.57581587003898</v>
      </c>
      <c r="D55">
        <v>450.01963633658102</v>
      </c>
      <c r="E55">
        <v>257.34852394690898</v>
      </c>
      <c r="F55">
        <v>264.17174022449802</v>
      </c>
      <c r="G55">
        <v>339.619410887703</v>
      </c>
      <c r="H55">
        <v>394.10960834649097</v>
      </c>
      <c r="I55">
        <v>422.13870572283003</v>
      </c>
      <c r="J55">
        <v>422.14699505731301</v>
      </c>
      <c r="K55">
        <v>394.75600439146098</v>
      </c>
      <c r="L55">
        <v>391.65467039763701</v>
      </c>
      <c r="M55">
        <v>394.190740617713</v>
      </c>
      <c r="N55">
        <v>427.49902334788902</v>
      </c>
      <c r="O55">
        <f t="shared" si="20"/>
        <v>257.34852394690898</v>
      </c>
      <c r="P55">
        <f t="shared" si="21"/>
        <v>459.091136989669</v>
      </c>
      <c r="R55">
        <f t="shared" si="22"/>
        <v>1</v>
      </c>
      <c r="S55">
        <f t="shared" si="18"/>
        <v>0.76577232475219104</v>
      </c>
      <c r="T55">
        <f t="shared" si="18"/>
        <v>0.69012336968997379</v>
      </c>
      <c r="U55">
        <f t="shared" si="18"/>
        <v>0.95503428593360573</v>
      </c>
      <c r="V55">
        <f t="shared" si="18"/>
        <v>0</v>
      </c>
      <c r="W55">
        <f t="shared" si="18"/>
        <v>3.3821393381788092E-2</v>
      </c>
      <c r="X55">
        <f t="shared" si="18"/>
        <v>0.4078012359409483</v>
      </c>
      <c r="Z55">
        <f t="shared" si="19"/>
        <v>0.67789884515174303</v>
      </c>
      <c r="AA55">
        <f t="shared" si="19"/>
        <v>0.81683378286070485</v>
      </c>
      <c r="AB55">
        <f t="shared" si="19"/>
        <v>0.81687487152490901</v>
      </c>
      <c r="AC55">
        <f t="shared" si="19"/>
        <v>0.68110290816659558</v>
      </c>
      <c r="AD55">
        <f t="shared" si="19"/>
        <v>0.66573018176512555</v>
      </c>
      <c r="AE55">
        <f t="shared" si="19"/>
        <v>0.6783010024847842</v>
      </c>
      <c r="AF55">
        <f t="shared" si="19"/>
        <v>0.84340386413511992</v>
      </c>
    </row>
    <row r="56" spans="1:33" x14ac:dyDescent="0.25">
      <c r="Y56" t="s">
        <v>16</v>
      </c>
      <c r="AG56" t="s">
        <v>16</v>
      </c>
    </row>
    <row r="57" spans="1:33" x14ac:dyDescent="0.25">
      <c r="Q57" t="s">
        <v>4</v>
      </c>
      <c r="R57">
        <f>AVERAGE(R53:R55)</f>
        <v>0.69578817414763139</v>
      </c>
      <c r="S57">
        <f t="shared" ref="S57:AF57" si="23">AVERAGE(S53:S55)</f>
        <v>0.57230744898487718</v>
      </c>
      <c r="T57">
        <f t="shared" si="23"/>
        <v>0.65542603969199675</v>
      </c>
      <c r="U57">
        <f t="shared" si="23"/>
        <v>0.75764432739941767</v>
      </c>
      <c r="V57">
        <f t="shared" si="23"/>
        <v>0.10366774757558478</v>
      </c>
      <c r="W57">
        <f t="shared" si="23"/>
        <v>2.8101565512256264E-2</v>
      </c>
      <c r="X57">
        <f t="shared" si="23"/>
        <v>0.20831862138770885</v>
      </c>
      <c r="Y57">
        <f>AVERAGE(V57:X57)</f>
        <v>0.11336264482518328</v>
      </c>
      <c r="Z57">
        <f t="shared" si="23"/>
        <v>0.60221499166678427</v>
      </c>
      <c r="AA57">
        <f t="shared" si="23"/>
        <v>0.62381478229648735</v>
      </c>
      <c r="AB57">
        <f t="shared" si="23"/>
        <v>0.66322093599562759</v>
      </c>
      <c r="AC57">
        <f t="shared" si="23"/>
        <v>0.62419969047705737</v>
      </c>
      <c r="AD57">
        <f t="shared" si="23"/>
        <v>0.62578929528244964</v>
      </c>
      <c r="AE57">
        <f t="shared" si="23"/>
        <v>0.85515077787785343</v>
      </c>
      <c r="AF57">
        <f t="shared" si="23"/>
        <v>0.9371952771972617</v>
      </c>
      <c r="AG57">
        <f>AVERAGE(AD57:AF57)</f>
        <v>0.80604511678585489</v>
      </c>
    </row>
    <row r="58" spans="1:33" x14ac:dyDescent="0.25">
      <c r="Q58" t="s">
        <v>5</v>
      </c>
      <c r="R58">
        <f>AVERAGE(R57:U57)</f>
        <v>0.67029149755598072</v>
      </c>
      <c r="V58">
        <f>AVERAGE(V57:X57)</f>
        <v>0.11336264482518328</v>
      </c>
      <c r="Z58">
        <f>AVERAGE(Z57:AC57)</f>
        <v>0.62836260010898914</v>
      </c>
      <c r="AD58">
        <f>AVERAGE(AD57:AF57)</f>
        <v>0.80604511678585489</v>
      </c>
    </row>
    <row r="59" spans="1:33" x14ac:dyDescent="0.25">
      <c r="Q59" t="s">
        <v>6</v>
      </c>
      <c r="R59">
        <f>_xlfn.STDEV.P(R57:U57)</f>
        <v>6.727267835229607E-2</v>
      </c>
      <c r="V59">
        <f>_xlfn.STDEV.P(V57:X57)</f>
        <v>7.3891993619580584E-2</v>
      </c>
      <c r="Z59">
        <f>_xlfn.STDEV.P(Z57:AC57)</f>
        <v>2.2004621511695608E-2</v>
      </c>
      <c r="AD59">
        <f>_xlfn.STDEV.P(AD57:AF57)</f>
        <v>0.13178757113006745</v>
      </c>
    </row>
    <row r="61" spans="1:33" x14ac:dyDescent="0.25">
      <c r="Q61" t="s">
        <v>7</v>
      </c>
      <c r="R61">
        <f>_xlfn.CHISQ.TEST(V57:Y57,R57:U57)</f>
        <v>0.59890915102302</v>
      </c>
      <c r="T61" t="s">
        <v>29</v>
      </c>
    </row>
    <row r="62" spans="1:33" x14ac:dyDescent="0.25">
      <c r="Q62" t="s">
        <v>8</v>
      </c>
      <c r="R62">
        <f>_xlfn.CHISQ.TEST(Z57:AC57,R57:U57)</f>
        <v>0.99783350778936719</v>
      </c>
    </row>
    <row r="63" spans="1:33" x14ac:dyDescent="0.25">
      <c r="Q63" t="s">
        <v>9</v>
      </c>
      <c r="R63">
        <f>_xlfn.CHISQ.TEST(AD57:AG57,R57:U57)</f>
        <v>0.96537739517239096</v>
      </c>
    </row>
    <row r="64" spans="1:33" x14ac:dyDescent="0.25">
      <c r="Q64" t="s">
        <v>11</v>
      </c>
      <c r="R64">
        <f>_xlfn.CHISQ.TEST(AD57:AG57,V57:Y57)</f>
        <v>2.2338365733976425E-7</v>
      </c>
    </row>
    <row r="65" spans="1:33" x14ac:dyDescent="0.25">
      <c r="Q65" t="s">
        <v>12</v>
      </c>
      <c r="R65">
        <f>_xlfn.CHISQ.TEST(AD57:AG57,Z57:AC57)</f>
        <v>0.96863484874211214</v>
      </c>
    </row>
    <row r="68" spans="1:33" x14ac:dyDescent="0.25">
      <c r="A68" t="s">
        <v>26</v>
      </c>
    </row>
    <row r="69" spans="1:33" x14ac:dyDescent="0.25">
      <c r="A69" t="s">
        <v>0</v>
      </c>
      <c r="E69" t="s">
        <v>1</v>
      </c>
      <c r="H69" t="s">
        <v>2</v>
      </c>
      <c r="L69" t="s">
        <v>3</v>
      </c>
    </row>
    <row r="70" spans="1:33" x14ac:dyDescent="0.25">
      <c r="A70">
        <v>2169.5583518731601</v>
      </c>
      <c r="B70">
        <v>2200.4167922513402</v>
      </c>
      <c r="C70">
        <v>2074.47400128972</v>
      </c>
      <c r="D70">
        <v>1997.0337042519</v>
      </c>
      <c r="E70">
        <v>2208.0503354644802</v>
      </c>
      <c r="F70">
        <v>2204.2415061994402</v>
      </c>
      <c r="G70">
        <v>2282.0767731600599</v>
      </c>
      <c r="H70">
        <v>2069.3223796639099</v>
      </c>
      <c r="I70">
        <v>2236.2527333932499</v>
      </c>
      <c r="J70">
        <v>2359.4647775386502</v>
      </c>
      <c r="K70">
        <v>2417.7523593638098</v>
      </c>
      <c r="L70">
        <v>2849.7635224585101</v>
      </c>
      <c r="M70">
        <v>3041.2145966092799</v>
      </c>
      <c r="N70">
        <v>3126.9485014236702</v>
      </c>
      <c r="O70">
        <f>MIN(A70:N70)</f>
        <v>1997.0337042519</v>
      </c>
      <c r="P70">
        <f>MAX(A70:N70)</f>
        <v>3126.9485014236702</v>
      </c>
      <c r="R70">
        <f>(A70-$O70)/($P70-$O70)</f>
        <v>0.15268819211244722</v>
      </c>
      <c r="S70">
        <f t="shared" ref="S70:X74" si="24">(B70-$O70)/($P70-$O70)</f>
        <v>0.17999860565461898</v>
      </c>
      <c r="T70">
        <f t="shared" si="24"/>
        <v>6.8536404011750943E-2</v>
      </c>
      <c r="U70">
        <f t="shared" si="24"/>
        <v>0</v>
      </c>
      <c r="V70">
        <f t="shared" si="24"/>
        <v>0.18675446302744664</v>
      </c>
      <c r="W70">
        <f t="shared" si="24"/>
        <v>0.18338356349185894</v>
      </c>
      <c r="X70">
        <f t="shared" si="24"/>
        <v>0.25226952476561609</v>
      </c>
      <c r="Z70">
        <f t="shared" ref="Z70:AF74" si="25">(H70-$O70)/($P70-$O70)</f>
        <v>6.3977103046134035E-2</v>
      </c>
      <c r="AA70">
        <f t="shared" si="25"/>
        <v>0.21171421928461009</v>
      </c>
      <c r="AB70">
        <f t="shared" si="25"/>
        <v>0.3207596485982237</v>
      </c>
      <c r="AC70">
        <f t="shared" si="25"/>
        <v>0.37234546902561888</v>
      </c>
      <c r="AD70">
        <f t="shared" si="25"/>
        <v>0.75468506151174664</v>
      </c>
      <c r="AE70">
        <f t="shared" si="25"/>
        <v>0.92412356663618678</v>
      </c>
      <c r="AF70">
        <f t="shared" si="25"/>
        <v>1</v>
      </c>
    </row>
    <row r="71" spans="1:33" x14ac:dyDescent="0.25">
      <c r="A71">
        <v>230.08822941326201</v>
      </c>
      <c r="B71">
        <v>215.301104448291</v>
      </c>
      <c r="C71">
        <v>190.235607105171</v>
      </c>
      <c r="D71">
        <v>182.06901317434199</v>
      </c>
      <c r="E71">
        <v>1015.66884117713</v>
      </c>
      <c r="F71">
        <v>775.65319470171698</v>
      </c>
      <c r="G71">
        <v>688.90278875188596</v>
      </c>
      <c r="H71">
        <v>247.923588207943</v>
      </c>
      <c r="I71">
        <v>256.53044424695003</v>
      </c>
      <c r="J71">
        <v>378.54495800913998</v>
      </c>
      <c r="K71">
        <v>276.84187320959597</v>
      </c>
      <c r="L71">
        <v>644.07660630608802</v>
      </c>
      <c r="M71">
        <v>356.75363117357199</v>
      </c>
      <c r="N71">
        <v>320.62426751091601</v>
      </c>
      <c r="O71">
        <f t="shared" ref="O71:O74" si="26">MIN(A71:N71)</f>
        <v>182.06901317434199</v>
      </c>
      <c r="P71">
        <f t="shared" ref="P71:P74" si="27">MAX(A71:N71)</f>
        <v>1015.66884117713</v>
      </c>
      <c r="R71">
        <f t="shared" ref="R71:R74" si="28">(A71-$O71)/($P71-$O71)</f>
        <v>5.7604637891983126E-2</v>
      </c>
      <c r="S71">
        <f t="shared" si="24"/>
        <v>3.9865760713470137E-2</v>
      </c>
      <c r="T71">
        <f t="shared" si="24"/>
        <v>9.7967797694911412E-3</v>
      </c>
      <c r="U71">
        <f t="shared" si="24"/>
        <v>0</v>
      </c>
      <c r="V71">
        <f t="shared" si="24"/>
        <v>1</v>
      </c>
      <c r="W71">
        <f t="shared" si="24"/>
        <v>0.71207330134596636</v>
      </c>
      <c r="X71">
        <f t="shared" si="24"/>
        <v>0.60800609423332175</v>
      </c>
      <c r="Z71">
        <f t="shared" si="25"/>
        <v>7.9000226273296156E-2</v>
      </c>
      <c r="AA71">
        <f t="shared" si="25"/>
        <v>8.9325151675006098E-2</v>
      </c>
      <c r="AB71">
        <f t="shared" si="25"/>
        <v>0.23569575980543611</v>
      </c>
      <c r="AC71">
        <f t="shared" si="25"/>
        <v>0.11369107436396569</v>
      </c>
      <c r="AD71">
        <f t="shared" si="25"/>
        <v>0.55423187195067514</v>
      </c>
      <c r="AE71">
        <f t="shared" si="25"/>
        <v>0.20955452740166083</v>
      </c>
      <c r="AF71">
        <f t="shared" si="25"/>
        <v>0.16621315130131073</v>
      </c>
    </row>
    <row r="72" spans="1:33" x14ac:dyDescent="0.25">
      <c r="A72">
        <v>1829.85261693755</v>
      </c>
      <c r="B72">
        <v>1568.3401553389299</v>
      </c>
      <c r="C72">
        <v>1550.0679097458401</v>
      </c>
      <c r="D72">
        <v>1604.26847457392</v>
      </c>
      <c r="E72">
        <v>2481.6975992613602</v>
      </c>
      <c r="F72">
        <v>2860.9237398780701</v>
      </c>
      <c r="G72">
        <v>2371.8136093702201</v>
      </c>
      <c r="H72">
        <v>1844.1168891801999</v>
      </c>
      <c r="I72">
        <v>1827.10291092343</v>
      </c>
      <c r="J72">
        <v>1919.4805855070799</v>
      </c>
      <c r="K72">
        <v>1809.72557857384</v>
      </c>
      <c r="L72">
        <v>2283.8175153621801</v>
      </c>
      <c r="M72">
        <v>1832.2161798544</v>
      </c>
      <c r="N72">
        <v>1877.7779681463701</v>
      </c>
      <c r="O72">
        <f t="shared" si="26"/>
        <v>1550.0679097458401</v>
      </c>
      <c r="P72">
        <f t="shared" si="27"/>
        <v>2860.9237398780701</v>
      </c>
      <c r="R72">
        <f t="shared" si="28"/>
        <v>0.21343667301955485</v>
      </c>
      <c r="S72">
        <f t="shared" si="24"/>
        <v>1.3939172541382079E-2</v>
      </c>
      <c r="T72">
        <f t="shared" si="24"/>
        <v>0</v>
      </c>
      <c r="U72">
        <f t="shared" si="24"/>
        <v>4.1347464444364206E-2</v>
      </c>
      <c r="V72">
        <f t="shared" si="24"/>
        <v>0.71070339552256012</v>
      </c>
      <c r="W72">
        <f t="shared" si="24"/>
        <v>1</v>
      </c>
      <c r="X72">
        <f t="shared" si="24"/>
        <v>0.62687725128513028</v>
      </c>
      <c r="Z72">
        <f t="shared" si="25"/>
        <v>0.22431832141654981</v>
      </c>
      <c r="AA72">
        <f t="shared" si="25"/>
        <v>0.21133903119585973</v>
      </c>
      <c r="AB72">
        <f t="shared" si="25"/>
        <v>0.28181030077424762</v>
      </c>
      <c r="AC72">
        <f t="shared" si="25"/>
        <v>0.19808255252738777</v>
      </c>
      <c r="AD72">
        <f t="shared" si="25"/>
        <v>0.55974851600753406</v>
      </c>
      <c r="AE72">
        <f t="shared" si="25"/>
        <v>0.21523974156646866</v>
      </c>
      <c r="AF72">
        <f t="shared" si="25"/>
        <v>0.24999702550620909</v>
      </c>
    </row>
    <row r="73" spans="1:33" x14ac:dyDescent="0.25">
      <c r="A73">
        <v>22.7917585739552</v>
      </c>
      <c r="B73">
        <v>23.702873884215499</v>
      </c>
      <c r="C73">
        <v>33.215740923125097</v>
      </c>
      <c r="D73">
        <v>33.207555861986897</v>
      </c>
      <c r="E73">
        <v>87.498498141949</v>
      </c>
      <c r="F73">
        <v>59.953870121871802</v>
      </c>
      <c r="G73">
        <v>48.319834882396798</v>
      </c>
      <c r="H73">
        <v>160.01442744895101</v>
      </c>
      <c r="I73">
        <v>101.74625214858</v>
      </c>
      <c r="J73">
        <v>434.03845970681499</v>
      </c>
      <c r="K73">
        <v>110.736749283839</v>
      </c>
      <c r="L73">
        <v>69.115530070171204</v>
      </c>
      <c r="M73">
        <v>39.639292352619101</v>
      </c>
      <c r="N73">
        <v>96.532037530168395</v>
      </c>
      <c r="O73">
        <f t="shared" si="26"/>
        <v>22.7917585739552</v>
      </c>
      <c r="P73">
        <f t="shared" si="27"/>
        <v>434.03845970681499</v>
      </c>
      <c r="R73">
        <f t="shared" si="28"/>
        <v>0</v>
      </c>
      <c r="S73">
        <f t="shared" si="24"/>
        <v>2.2154957298148622E-3</v>
      </c>
      <c r="T73">
        <f t="shared" si="24"/>
        <v>2.5347272866760973E-2</v>
      </c>
      <c r="U73">
        <f t="shared" si="24"/>
        <v>2.532736982288086E-2</v>
      </c>
      <c r="V73">
        <f t="shared" si="24"/>
        <v>0.15734287810636868</v>
      </c>
      <c r="W73">
        <f t="shared" si="24"/>
        <v>9.0364521941565162E-2</v>
      </c>
      <c r="X73">
        <f t="shared" si="24"/>
        <v>6.2074847623383965E-2</v>
      </c>
      <c r="Z73">
        <f t="shared" si="25"/>
        <v>0.33367481975415003</v>
      </c>
      <c r="AA73">
        <f t="shared" si="25"/>
        <v>0.19198815056054949</v>
      </c>
      <c r="AB73">
        <f t="shared" si="25"/>
        <v>1</v>
      </c>
      <c r="AC73">
        <f t="shared" si="25"/>
        <v>0.21384971713480508</v>
      </c>
      <c r="AD73">
        <f t="shared" si="25"/>
        <v>0.11264229322352758</v>
      </c>
      <c r="AE73">
        <f t="shared" si="25"/>
        <v>4.0966976105228467E-2</v>
      </c>
      <c r="AF73">
        <f t="shared" si="25"/>
        <v>0.17930910753346133</v>
      </c>
    </row>
    <row r="74" spans="1:33" x14ac:dyDescent="0.25">
      <c r="A74">
        <v>133.49458593316601</v>
      </c>
      <c r="B74">
        <v>138.26676432459101</v>
      </c>
      <c r="C74">
        <v>112.732211617879</v>
      </c>
      <c r="D74">
        <v>139.70075224697899</v>
      </c>
      <c r="E74">
        <v>171.56568263127301</v>
      </c>
      <c r="F74">
        <v>177.05127270365301</v>
      </c>
      <c r="G74">
        <v>144.95950464718999</v>
      </c>
      <c r="H74">
        <v>438.55806041564398</v>
      </c>
      <c r="I74">
        <v>304.15634950798801</v>
      </c>
      <c r="J74">
        <v>516.28775686586903</v>
      </c>
      <c r="K74">
        <v>370.14783788394197</v>
      </c>
      <c r="L74">
        <v>211.35328760588601</v>
      </c>
      <c r="M74">
        <v>220.21829084788399</v>
      </c>
      <c r="N74">
        <v>280.40258520667999</v>
      </c>
      <c r="O74">
        <f t="shared" si="26"/>
        <v>112.732211617879</v>
      </c>
      <c r="P74">
        <f t="shared" si="27"/>
        <v>516.28775686586903</v>
      </c>
      <c r="R74">
        <f t="shared" si="28"/>
        <v>5.1448616082151122E-2</v>
      </c>
      <c r="S74">
        <f t="shared" si="24"/>
        <v>6.3273948301269645E-2</v>
      </c>
      <c r="T74">
        <f t="shared" si="24"/>
        <v>0</v>
      </c>
      <c r="U74">
        <f t="shared" si="24"/>
        <v>6.6827332560942698E-2</v>
      </c>
      <c r="V74">
        <f t="shared" si="24"/>
        <v>0.14578778982516541</v>
      </c>
      <c r="W74">
        <f t="shared" si="24"/>
        <v>0.15938093737814735</v>
      </c>
      <c r="X74">
        <f t="shared" si="24"/>
        <v>7.985838234364219E-2</v>
      </c>
      <c r="Z74">
        <f t="shared" si="25"/>
        <v>0.80738786180608879</v>
      </c>
      <c r="AA74">
        <f t="shared" si="25"/>
        <v>0.47434396613848151</v>
      </c>
      <c r="AB74">
        <f t="shared" si="25"/>
        <v>1</v>
      </c>
      <c r="AC74">
        <f t="shared" si="25"/>
        <v>0.63786913424241953</v>
      </c>
      <c r="AD74">
        <f t="shared" si="25"/>
        <v>0.24438042581574018</v>
      </c>
      <c r="AE74">
        <f t="shared" si="25"/>
        <v>0.26634767009322946</v>
      </c>
      <c r="AF74">
        <f t="shared" si="25"/>
        <v>0.41548276454921568</v>
      </c>
    </row>
    <row r="75" spans="1:33" x14ac:dyDescent="0.25">
      <c r="Y75" t="s">
        <v>16</v>
      </c>
      <c r="AG75" t="s">
        <v>16</v>
      </c>
    </row>
    <row r="76" spans="1:33" x14ac:dyDescent="0.25">
      <c r="Q76" t="s">
        <v>4</v>
      </c>
      <c r="R76">
        <f>AVERAGE(R70:R74)</f>
        <v>9.5035623821227252E-2</v>
      </c>
      <c r="S76">
        <f t="shared" ref="S76:AF76" si="29">AVERAGE(S70:S74)</f>
        <v>5.9858596588111143E-2</v>
      </c>
      <c r="T76">
        <f t="shared" si="29"/>
        <v>2.0736091329600612E-2</v>
      </c>
      <c r="U76">
        <f t="shared" si="29"/>
        <v>2.6700433365637554E-2</v>
      </c>
      <c r="V76">
        <f t="shared" si="29"/>
        <v>0.44011770529630823</v>
      </c>
      <c r="W76">
        <f t="shared" si="29"/>
        <v>0.42904046483150748</v>
      </c>
      <c r="X76">
        <f t="shared" si="29"/>
        <v>0.32581722005021885</v>
      </c>
      <c r="Y76">
        <f>AVERAGE(V76:X76)</f>
        <v>0.39832513005934489</v>
      </c>
      <c r="Z76">
        <f t="shared" si="29"/>
        <v>0.30167166645924376</v>
      </c>
      <c r="AA76">
        <f t="shared" si="29"/>
        <v>0.23574210377090141</v>
      </c>
      <c r="AB76">
        <f t="shared" si="29"/>
        <v>0.56765314183558147</v>
      </c>
      <c r="AC76">
        <f t="shared" si="29"/>
        <v>0.30716758945883937</v>
      </c>
      <c r="AD76">
        <f t="shared" si="29"/>
        <v>0.44513763370184478</v>
      </c>
      <c r="AE76">
        <f t="shared" si="29"/>
        <v>0.33124649636055487</v>
      </c>
      <c r="AF76">
        <f t="shared" si="29"/>
        <v>0.40220040977803945</v>
      </c>
      <c r="AG76">
        <f>AVERAGE(AD76:AF76)</f>
        <v>0.39286151328014635</v>
      </c>
    </row>
    <row r="77" spans="1:33" x14ac:dyDescent="0.25">
      <c r="Q77" t="s">
        <v>5</v>
      </c>
      <c r="R77">
        <f>AVERAGE(R76:U76)</f>
        <v>5.0582686276144137E-2</v>
      </c>
      <c r="V77">
        <f>AVERAGE(V76:X76)</f>
        <v>0.39832513005934489</v>
      </c>
      <c r="Z77">
        <f>AVERAGE(Z76:AC76)</f>
        <v>0.35305862538114152</v>
      </c>
      <c r="AD77">
        <f>AVERAGE(AD76:AF76)</f>
        <v>0.39286151328014635</v>
      </c>
    </row>
    <row r="78" spans="1:33" x14ac:dyDescent="0.25">
      <c r="Q78" t="s">
        <v>6</v>
      </c>
      <c r="R78">
        <f>_xlfn.STDEV.P(R76:U76)</f>
        <v>2.967864300505987E-2</v>
      </c>
      <c r="V78">
        <f>_xlfn.STDEV.P(V76:X76)</f>
        <v>5.1469888119154122E-2</v>
      </c>
      <c r="Z78">
        <f>_xlfn.STDEV.P(Z76:AC76)</f>
        <v>0.12704386984453794</v>
      </c>
      <c r="AD78">
        <f>_xlfn.STDEV.P(AD76:AF76)</f>
        <v>4.6962460413057044E-2</v>
      </c>
    </row>
    <row r="80" spans="1:33" x14ac:dyDescent="0.25">
      <c r="Q80" t="s">
        <v>7</v>
      </c>
      <c r="R80">
        <f>_xlfn.CHISQ.TEST(V76:Y76,R76:U76)</f>
        <v>4.2414720380387523E-3</v>
      </c>
      <c r="T80" t="s">
        <v>30</v>
      </c>
    </row>
    <row r="81" spans="1:32" x14ac:dyDescent="0.25">
      <c r="Q81" t="s">
        <v>8</v>
      </c>
      <c r="R81">
        <f>_xlfn.CHISQ.TEST(Z76:AC76,R76:U76)</f>
        <v>3.7474147513609827E-4</v>
      </c>
    </row>
    <row r="82" spans="1:32" x14ac:dyDescent="0.25">
      <c r="Q82" t="s">
        <v>9</v>
      </c>
      <c r="R82">
        <f>_xlfn.CHISQ.TEST(AD76:AG76,R76:U76)</f>
        <v>2.2350061338261783E-3</v>
      </c>
    </row>
    <row r="83" spans="1:32" x14ac:dyDescent="0.25">
      <c r="Q83" t="s">
        <v>11</v>
      </c>
      <c r="R83">
        <f>_xlfn.CHISQ.TEST(AD76:AG76,V76:Y76)</f>
        <v>0.99787180224569327</v>
      </c>
    </row>
    <row r="84" spans="1:32" x14ac:dyDescent="0.25">
      <c r="Q84" t="s">
        <v>12</v>
      </c>
      <c r="R84">
        <f>_xlfn.CHISQ.TEST(AD76:AG76,Z76:AC76)</f>
        <v>0.98089827553691766</v>
      </c>
    </row>
    <row r="87" spans="1:32" x14ac:dyDescent="0.25">
      <c r="A87" t="s">
        <v>27</v>
      </c>
    </row>
    <row r="88" spans="1:32" x14ac:dyDescent="0.25">
      <c r="A88" t="s">
        <v>0</v>
      </c>
      <c r="E88" t="s">
        <v>1</v>
      </c>
      <c r="H88" t="s">
        <v>2</v>
      </c>
      <c r="L88" t="s">
        <v>3</v>
      </c>
    </row>
    <row r="89" spans="1:32" x14ac:dyDescent="0.25">
      <c r="A89">
        <v>757.55464212479706</v>
      </c>
      <c r="B89">
        <v>717.99955474269598</v>
      </c>
      <c r="C89">
        <v>660.28866804757695</v>
      </c>
      <c r="D89">
        <v>689.34305616952201</v>
      </c>
      <c r="E89">
        <v>993.36530243506797</v>
      </c>
      <c r="F89">
        <v>1060.4340777806101</v>
      </c>
      <c r="G89">
        <v>984.34406488996899</v>
      </c>
      <c r="H89">
        <v>887.98129800374795</v>
      </c>
      <c r="I89">
        <v>811.80520331313403</v>
      </c>
      <c r="J89">
        <v>893.84175948755103</v>
      </c>
      <c r="K89">
        <v>791.56268932521596</v>
      </c>
      <c r="L89">
        <v>914.52868049371398</v>
      </c>
      <c r="M89">
        <v>689.28325035387695</v>
      </c>
      <c r="N89">
        <v>784.89740039410697</v>
      </c>
      <c r="O89">
        <f>MIN(A89:N89)</f>
        <v>660.28866804757695</v>
      </c>
      <c r="P89">
        <f>MAX(A89:N89)</f>
        <v>1060.4340777806101</v>
      </c>
      <c r="R89">
        <f>(A89-$O89)/($P89-$O89)</f>
        <v>0.24307657094483101</v>
      </c>
      <c r="S89">
        <f t="shared" ref="S89:X98" si="30">(B89-$O89)/($P89-$O89)</f>
        <v>0.14422478751817314</v>
      </c>
      <c r="T89">
        <f t="shared" si="30"/>
        <v>0</v>
      </c>
      <c r="U89">
        <f t="shared" si="30"/>
        <v>7.2609574957587089E-2</v>
      </c>
      <c r="V89">
        <f t="shared" si="30"/>
        <v>0.83238899231584662</v>
      </c>
      <c r="W89">
        <f t="shared" si="30"/>
        <v>1</v>
      </c>
      <c r="X89">
        <f t="shared" si="30"/>
        <v>0.80984409407218638</v>
      </c>
      <c r="Z89">
        <f t="shared" ref="Z89:Z98" si="31">(H89-$O89)/($P89-$O89)</f>
        <v>0.56902472055866327</v>
      </c>
      <c r="AA89">
        <f t="shared" ref="AA89:AA98" si="32">(I89-$O89)/($P89-$O89)</f>
        <v>0.37865368833456087</v>
      </c>
      <c r="AB89">
        <f t="shared" ref="AB89:AB98" si="33">(J89-$O89)/($P89-$O89)</f>
        <v>0.58367055015274261</v>
      </c>
      <c r="AC89">
        <f t="shared" ref="AC89:AC98" si="34">(K89-$O89)/($P89-$O89)</f>
        <v>0.32806579329554647</v>
      </c>
      <c r="AD89">
        <f t="shared" ref="AD89:AD98" si="35">(L89-$O89)/($P89-$O89)</f>
        <v>0.63536905900222496</v>
      </c>
      <c r="AE89">
        <f t="shared" ref="AE89:AE98" si="36">(M89-$O89)/($P89-$O89)</f>
        <v>7.2460114750896309E-2</v>
      </c>
      <c r="AF89">
        <f t="shared" ref="AF89:AF98" si="37">(N89-$O89)/($P89-$O89)</f>
        <v>0.31140862625330579</v>
      </c>
    </row>
    <row r="90" spans="1:32" x14ac:dyDescent="0.25">
      <c r="A90">
        <v>746.70142375624698</v>
      </c>
      <c r="B90">
        <v>754.54148531419503</v>
      </c>
      <c r="C90">
        <v>634.11869035056895</v>
      </c>
      <c r="D90">
        <v>643.53953084264299</v>
      </c>
      <c r="E90">
        <v>1077.4324869243901</v>
      </c>
      <c r="F90">
        <v>1170.03724659715</v>
      </c>
      <c r="G90">
        <v>934.64366329664699</v>
      </c>
      <c r="H90">
        <v>932.42975007290102</v>
      </c>
      <c r="I90">
        <v>798.81632006012399</v>
      </c>
      <c r="J90">
        <v>986.991565908648</v>
      </c>
      <c r="K90">
        <v>842.82970288254899</v>
      </c>
      <c r="L90">
        <v>885.48012437726504</v>
      </c>
      <c r="M90">
        <v>813.70658468293198</v>
      </c>
      <c r="N90">
        <v>918.20354745957798</v>
      </c>
      <c r="O90">
        <f t="shared" ref="O90:O98" si="38">MIN(A90:N90)</f>
        <v>634.11869035056895</v>
      </c>
      <c r="P90">
        <f t="shared" ref="P90:P98" si="39">MAX(A90:N90)</f>
        <v>1170.03724659715</v>
      </c>
      <c r="R90">
        <f t="shared" ref="R90:R98" si="40">(A90-$O90)/($P90-$O90)</f>
        <v>0.2100743332982814</v>
      </c>
      <c r="S90">
        <f t="shared" si="30"/>
        <v>0.2247035366848138</v>
      </c>
      <c r="T90">
        <f t="shared" si="30"/>
        <v>0</v>
      </c>
      <c r="U90">
        <f t="shared" si="30"/>
        <v>1.7578866009146772E-2</v>
      </c>
      <c r="V90">
        <f t="shared" si="30"/>
        <v>0.82720367004767126</v>
      </c>
      <c r="W90">
        <f t="shared" si="30"/>
        <v>1</v>
      </c>
      <c r="X90">
        <f t="shared" si="30"/>
        <v>0.56076612657503078</v>
      </c>
      <c r="Z90">
        <f t="shared" si="31"/>
        <v>0.55663506375225491</v>
      </c>
      <c r="AA90">
        <f t="shared" si="32"/>
        <v>0.30731839341979444</v>
      </c>
      <c r="AB90">
        <f t="shared" si="33"/>
        <v>0.65844496602151426</v>
      </c>
      <c r="AC90">
        <f t="shared" si="34"/>
        <v>0.38944539258676125</v>
      </c>
      <c r="AD90">
        <f t="shared" si="35"/>
        <v>0.46902916701962899</v>
      </c>
      <c r="AE90">
        <f t="shared" si="36"/>
        <v>0.335102959655185</v>
      </c>
      <c r="AF90">
        <f t="shared" si="37"/>
        <v>0.53008960745576228</v>
      </c>
    </row>
    <row r="91" spans="1:32" x14ac:dyDescent="0.25">
      <c r="A91">
        <v>298.463505135128</v>
      </c>
      <c r="B91">
        <v>288.38496559128902</v>
      </c>
      <c r="C91">
        <v>251.634400932766</v>
      </c>
      <c r="D91">
        <v>219.856921569017</v>
      </c>
      <c r="E91">
        <v>610.77383016732995</v>
      </c>
      <c r="F91">
        <v>414.056415529177</v>
      </c>
      <c r="G91">
        <v>416.93114669953798</v>
      </c>
      <c r="H91">
        <v>268.66619917354802</v>
      </c>
      <c r="I91">
        <v>270.601734437711</v>
      </c>
      <c r="J91">
        <v>297.28661623754499</v>
      </c>
      <c r="K91">
        <v>284.019255107623</v>
      </c>
      <c r="L91">
        <v>325.54416337399499</v>
      </c>
      <c r="M91">
        <v>211.409559213969</v>
      </c>
      <c r="N91">
        <v>242.47928474839901</v>
      </c>
      <c r="O91">
        <f t="shared" si="38"/>
        <v>211.409559213969</v>
      </c>
      <c r="P91">
        <f t="shared" si="39"/>
        <v>610.77383016732995</v>
      </c>
      <c r="R91">
        <f t="shared" si="40"/>
        <v>0.21798130742478325</v>
      </c>
      <c r="S91">
        <f t="shared" si="30"/>
        <v>0.1927448496921485</v>
      </c>
      <c r="T91">
        <f t="shared" si="30"/>
        <v>0.10072218434256125</v>
      </c>
      <c r="U91">
        <f t="shared" si="30"/>
        <v>2.1152023276600301E-2</v>
      </c>
      <c r="V91">
        <f t="shared" si="30"/>
        <v>1</v>
      </c>
      <c r="W91">
        <f t="shared" si="30"/>
        <v>0.50742360059263736</v>
      </c>
      <c r="X91">
        <f t="shared" si="30"/>
        <v>0.51462186888914374</v>
      </c>
      <c r="Z91">
        <f t="shared" si="31"/>
        <v>0.14336946022461192</v>
      </c>
      <c r="AA91">
        <f t="shared" si="32"/>
        <v>0.14821600110204816</v>
      </c>
      <c r="AB91">
        <f t="shared" si="33"/>
        <v>0.21503440159674422</v>
      </c>
      <c r="AC91">
        <f t="shared" si="34"/>
        <v>0.18181319956419836</v>
      </c>
      <c r="AD91">
        <f t="shared" si="35"/>
        <v>0.28579072406142964</v>
      </c>
      <c r="AE91">
        <f t="shared" si="36"/>
        <v>0</v>
      </c>
      <c r="AF91">
        <f t="shared" si="37"/>
        <v>7.7797959893258536E-2</v>
      </c>
    </row>
    <row r="92" spans="1:32" x14ac:dyDescent="0.25">
      <c r="A92">
        <v>53.180770005895504</v>
      </c>
      <c r="B92">
        <v>71.108621652646605</v>
      </c>
      <c r="C92">
        <v>68.444557053712202</v>
      </c>
      <c r="D92">
        <v>48.093701593222399</v>
      </c>
      <c r="E92">
        <v>104.655066405076</v>
      </c>
      <c r="F92">
        <v>105.85605193393</v>
      </c>
      <c r="G92">
        <v>117.348170428678</v>
      </c>
      <c r="H92">
        <v>69.142036552015995</v>
      </c>
      <c r="I92">
        <v>74.686078704808395</v>
      </c>
      <c r="J92">
        <v>79.276430996678599</v>
      </c>
      <c r="K92">
        <v>69.723138437972395</v>
      </c>
      <c r="L92">
        <v>55.092089186368298</v>
      </c>
      <c r="M92">
        <v>64.9643958001258</v>
      </c>
      <c r="N92">
        <v>48.266018765084198</v>
      </c>
      <c r="O92">
        <f t="shared" si="38"/>
        <v>48.093701593222399</v>
      </c>
      <c r="P92">
        <f t="shared" si="39"/>
        <v>117.348170428678</v>
      </c>
      <c r="R92">
        <f t="shared" si="40"/>
        <v>7.3454731488298161E-2</v>
      </c>
      <c r="S92">
        <f t="shared" si="30"/>
        <v>0.33232397051670776</v>
      </c>
      <c r="T92">
        <f t="shared" si="30"/>
        <v>0.29385620599938744</v>
      </c>
      <c r="U92">
        <f t="shared" si="30"/>
        <v>0</v>
      </c>
      <c r="V92">
        <f t="shared" si="30"/>
        <v>0.81671790662693478</v>
      </c>
      <c r="W92">
        <f t="shared" si="30"/>
        <v>0.83405953885730355</v>
      </c>
      <c r="X92">
        <f t="shared" si="30"/>
        <v>1</v>
      </c>
      <c r="Z92">
        <f t="shared" si="31"/>
        <v>0.30392746219457917</v>
      </c>
      <c r="AA92">
        <f t="shared" si="32"/>
        <v>0.38398066664503427</v>
      </c>
      <c r="AB92">
        <f t="shared" si="33"/>
        <v>0.45026306500948643</v>
      </c>
      <c r="AC92">
        <f t="shared" si="34"/>
        <v>0.31231828369285769</v>
      </c>
      <c r="AD92">
        <f t="shared" si="35"/>
        <v>0.10105322747870092</v>
      </c>
      <c r="AE92">
        <f t="shared" si="36"/>
        <v>0.24360441269121766</v>
      </c>
      <c r="AF92">
        <f t="shared" si="37"/>
        <v>2.4881740450744651E-3</v>
      </c>
    </row>
    <row r="93" spans="1:32" x14ac:dyDescent="0.25">
      <c r="A93">
        <v>7387.7857434720499</v>
      </c>
      <c r="B93">
        <v>7794.2950289262099</v>
      </c>
      <c r="C93">
        <v>7505.7509110225301</v>
      </c>
      <c r="D93">
        <v>6970.15146661774</v>
      </c>
      <c r="E93">
        <v>8218.8540264511103</v>
      </c>
      <c r="F93">
        <v>8437.5704404328008</v>
      </c>
      <c r="G93">
        <v>8411.7929696698193</v>
      </c>
      <c r="H93">
        <v>7605.6240207217597</v>
      </c>
      <c r="I93">
        <v>7848.5327056313799</v>
      </c>
      <c r="J93">
        <v>8126.8251325470101</v>
      </c>
      <c r="K93">
        <v>7734.1416652591997</v>
      </c>
      <c r="L93">
        <v>7627.7501664399097</v>
      </c>
      <c r="M93">
        <v>7565.59938207906</v>
      </c>
      <c r="N93">
        <v>7446.7571808987004</v>
      </c>
      <c r="O93">
        <f t="shared" si="38"/>
        <v>6970.15146661774</v>
      </c>
      <c r="P93">
        <f t="shared" si="39"/>
        <v>8437.5704404328008</v>
      </c>
      <c r="R93">
        <f t="shared" si="40"/>
        <v>0.28460465913734639</v>
      </c>
      <c r="S93">
        <f t="shared" si="30"/>
        <v>0.56162798560919858</v>
      </c>
      <c r="T93">
        <f t="shared" si="30"/>
        <v>0.36499422043883961</v>
      </c>
      <c r="U93">
        <f t="shared" si="30"/>
        <v>0</v>
      </c>
      <c r="V93">
        <f t="shared" si="30"/>
        <v>0.85095162466581586</v>
      </c>
      <c r="W93">
        <f t="shared" si="30"/>
        <v>1</v>
      </c>
      <c r="X93">
        <f t="shared" si="30"/>
        <v>0.98243346227426509</v>
      </c>
      <c r="Z93">
        <f t="shared" si="31"/>
        <v>0.43305461183447158</v>
      </c>
      <c r="AA93">
        <f t="shared" si="32"/>
        <v>0.59858926093206055</v>
      </c>
      <c r="AB93">
        <f t="shared" si="33"/>
        <v>0.78823682027369368</v>
      </c>
      <c r="AC93">
        <f t="shared" si="34"/>
        <v>0.52063535518775816</v>
      </c>
      <c r="AD93">
        <f t="shared" si="35"/>
        <v>0.44813288607855156</v>
      </c>
      <c r="AE93">
        <f t="shared" si="36"/>
        <v>0.40577907611024555</v>
      </c>
      <c r="AF93">
        <f t="shared" si="37"/>
        <v>0.32479184390117283</v>
      </c>
    </row>
    <row r="94" spans="1:32" x14ac:dyDescent="0.25">
      <c r="A94">
        <v>790.11429723044705</v>
      </c>
      <c r="B94">
        <v>611.33662226372599</v>
      </c>
      <c r="C94">
        <v>646.19714159534203</v>
      </c>
      <c r="D94">
        <v>716.825171365649</v>
      </c>
      <c r="E94">
        <v>1202.6754352452199</v>
      </c>
      <c r="F94">
        <v>1253.41059723538</v>
      </c>
      <c r="G94">
        <v>878.04042814869604</v>
      </c>
      <c r="H94">
        <v>1119.1132487633399</v>
      </c>
      <c r="I94">
        <v>780.41540211836002</v>
      </c>
      <c r="J94">
        <v>1085.0961492670399</v>
      </c>
      <c r="K94">
        <v>833.60164044222904</v>
      </c>
      <c r="L94">
        <v>900.50523960991097</v>
      </c>
      <c r="M94">
        <v>714.60835380138406</v>
      </c>
      <c r="N94">
        <v>803.28445516175805</v>
      </c>
      <c r="O94">
        <f t="shared" si="38"/>
        <v>611.33662226372599</v>
      </c>
      <c r="P94">
        <f t="shared" si="39"/>
        <v>1253.41059723538</v>
      </c>
      <c r="R94">
        <f t="shared" si="40"/>
        <v>0.27843781547852592</v>
      </c>
      <c r="S94">
        <f t="shared" si="30"/>
        <v>0</v>
      </c>
      <c r="T94">
        <f t="shared" si="30"/>
        <v>5.4293618322024423E-2</v>
      </c>
      <c r="U94">
        <f t="shared" si="30"/>
        <v>0.16429345093231676</v>
      </c>
      <c r="V94">
        <f t="shared" si="30"/>
        <v>0.92098237279839923</v>
      </c>
      <c r="W94">
        <f t="shared" si="30"/>
        <v>1</v>
      </c>
      <c r="X94">
        <f t="shared" si="30"/>
        <v>0.41537862657763752</v>
      </c>
      <c r="Z94">
        <f t="shared" si="31"/>
        <v>0.79083819979159098</v>
      </c>
      <c r="AA94">
        <f t="shared" si="32"/>
        <v>0.26333224277171247</v>
      </c>
      <c r="AB94">
        <f t="shared" si="33"/>
        <v>0.73785816817171135</v>
      </c>
      <c r="AC94">
        <f t="shared" si="34"/>
        <v>0.3461673060153474</v>
      </c>
      <c r="AD94">
        <f t="shared" si="35"/>
        <v>0.45036651323385452</v>
      </c>
      <c r="AE94">
        <f t="shared" si="36"/>
        <v>0.16084086189946767</v>
      </c>
      <c r="AF94">
        <f t="shared" si="37"/>
        <v>0.29894971666856002</v>
      </c>
    </row>
    <row r="95" spans="1:32" x14ac:dyDescent="0.25">
      <c r="A95">
        <v>41.242229800490399</v>
      </c>
      <c r="B95">
        <v>57.281945220187602</v>
      </c>
      <c r="C95">
        <v>62.405331431325898</v>
      </c>
      <c r="D95">
        <v>42.368260927362599</v>
      </c>
      <c r="E95">
        <v>103.79723799192</v>
      </c>
      <c r="F95">
        <v>99.298597389350206</v>
      </c>
      <c r="G95">
        <v>95.259103053868003</v>
      </c>
      <c r="H95">
        <v>84.945930621048205</v>
      </c>
      <c r="I95">
        <v>76.850892580310102</v>
      </c>
      <c r="J95">
        <v>86.213118708887905</v>
      </c>
      <c r="K95">
        <v>78.951200878292298</v>
      </c>
      <c r="L95">
        <v>59.098786581740598</v>
      </c>
      <c r="M95">
        <v>58.357847074689303</v>
      </c>
      <c r="N95">
        <v>58.608737071887901</v>
      </c>
      <c r="O95">
        <f t="shared" si="38"/>
        <v>41.242229800490399</v>
      </c>
      <c r="P95">
        <f t="shared" si="39"/>
        <v>103.79723799192</v>
      </c>
      <c r="R95">
        <f t="shared" si="40"/>
        <v>0</v>
      </c>
      <c r="S95">
        <f t="shared" si="30"/>
        <v>0.25640977250954522</v>
      </c>
      <c r="T95">
        <f t="shared" si="30"/>
        <v>0.33831186731000967</v>
      </c>
      <c r="U95">
        <f t="shared" si="30"/>
        <v>1.800065509425466E-2</v>
      </c>
      <c r="V95">
        <f t="shared" si="30"/>
        <v>1</v>
      </c>
      <c r="W95">
        <f t="shared" si="30"/>
        <v>0.92808504494471267</v>
      </c>
      <c r="X95">
        <f t="shared" si="30"/>
        <v>0.86350997010625008</v>
      </c>
      <c r="Z95">
        <f t="shared" si="31"/>
        <v>0.69864431456577547</v>
      </c>
      <c r="AA95">
        <f t="shared" si="32"/>
        <v>0.56923760078251096</v>
      </c>
      <c r="AB95">
        <f t="shared" si="33"/>
        <v>0.71890149499746658</v>
      </c>
      <c r="AC95">
        <f t="shared" si="34"/>
        <v>0.60281298281355267</v>
      </c>
      <c r="AD95">
        <f t="shared" si="35"/>
        <v>0.28545367185639103</v>
      </c>
      <c r="AE95">
        <f t="shared" si="36"/>
        <v>0.27360906455038786</v>
      </c>
      <c r="AF95">
        <f t="shared" si="37"/>
        <v>0.27761977455510611</v>
      </c>
    </row>
    <row r="96" spans="1:32" x14ac:dyDescent="0.25">
      <c r="A96">
        <v>301.71947064569298</v>
      </c>
      <c r="B96">
        <v>230.11540062592599</v>
      </c>
      <c r="C96">
        <v>269.75207779992502</v>
      </c>
      <c r="D96">
        <v>229.017626634393</v>
      </c>
      <c r="E96">
        <v>357.71444828620298</v>
      </c>
      <c r="F96">
        <v>328.80950644964099</v>
      </c>
      <c r="G96">
        <v>312.00807666919098</v>
      </c>
      <c r="H96">
        <v>375.34248413951502</v>
      </c>
      <c r="I96">
        <v>327.96930213850601</v>
      </c>
      <c r="J96">
        <v>409.26457502035299</v>
      </c>
      <c r="K96">
        <v>340.41297002068899</v>
      </c>
      <c r="L96">
        <v>290.48556116448799</v>
      </c>
      <c r="M96">
        <v>247.74557720387</v>
      </c>
      <c r="N96">
        <v>244.77766659435599</v>
      </c>
      <c r="O96">
        <f t="shared" si="38"/>
        <v>229.017626634393</v>
      </c>
      <c r="P96">
        <f t="shared" si="39"/>
        <v>409.26457502035299</v>
      </c>
      <c r="R96">
        <f t="shared" si="40"/>
        <v>0.4033457690258625</v>
      </c>
      <c r="S96">
        <f t="shared" si="30"/>
        <v>6.0903887769702637E-3</v>
      </c>
      <c r="T96">
        <f t="shared" si="30"/>
        <v>0.22599245940246362</v>
      </c>
      <c r="U96">
        <f t="shared" si="30"/>
        <v>0</v>
      </c>
      <c r="V96">
        <f t="shared" si="30"/>
        <v>0.71400277676953217</v>
      </c>
      <c r="W96">
        <f t="shared" si="30"/>
        <v>0.55363977425884181</v>
      </c>
      <c r="X96">
        <f t="shared" si="30"/>
        <v>0.46042638046271844</v>
      </c>
      <c r="Z96">
        <f t="shared" si="31"/>
        <v>0.8118021348788601</v>
      </c>
      <c r="AA96">
        <f t="shared" si="32"/>
        <v>0.5489783676793758</v>
      </c>
      <c r="AB96">
        <f t="shared" si="33"/>
        <v>1</v>
      </c>
      <c r="AC96">
        <f t="shared" si="34"/>
        <v>0.61801514191389728</v>
      </c>
      <c r="AD96">
        <f t="shared" si="35"/>
        <v>0.34102066681581017</v>
      </c>
      <c r="AE96">
        <f t="shared" si="36"/>
        <v>0.10390162350696297</v>
      </c>
      <c r="AF96">
        <f t="shared" si="37"/>
        <v>8.7435821250167661E-2</v>
      </c>
    </row>
    <row r="97" spans="1:33" x14ac:dyDescent="0.25">
      <c r="A97">
        <v>284.35432125601199</v>
      </c>
      <c r="B97">
        <v>237.02873884215501</v>
      </c>
      <c r="C97">
        <v>253.64747614022801</v>
      </c>
      <c r="D97">
        <v>222.147097835361</v>
      </c>
      <c r="E97">
        <v>345.70485050201398</v>
      </c>
      <c r="F97">
        <v>360.65999995188503</v>
      </c>
      <c r="G97">
        <v>323.05261035659601</v>
      </c>
      <c r="H97">
        <v>333.857262208306</v>
      </c>
      <c r="I97">
        <v>256.53044424695003</v>
      </c>
      <c r="J97">
        <v>362.68967180980502</v>
      </c>
      <c r="K97">
        <v>285.04459537877</v>
      </c>
      <c r="L97">
        <v>267.44705114109701</v>
      </c>
      <c r="M97">
        <v>237.83575411571499</v>
      </c>
      <c r="N97">
        <v>244.77766659435599</v>
      </c>
      <c r="O97">
        <f t="shared" si="38"/>
        <v>222.147097835361</v>
      </c>
      <c r="P97">
        <f t="shared" si="39"/>
        <v>362.68967180980502</v>
      </c>
      <c r="R97">
        <f t="shared" si="40"/>
        <v>0.44262191634516829</v>
      </c>
      <c r="S97">
        <f t="shared" si="30"/>
        <v>0.10588706742698523</v>
      </c>
      <c r="T97">
        <f t="shared" si="30"/>
        <v>0.22413406424870927</v>
      </c>
      <c r="U97">
        <f t="shared" si="30"/>
        <v>0</v>
      </c>
      <c r="V97">
        <f t="shared" si="30"/>
        <v>0.87914821233543428</v>
      </c>
      <c r="W97">
        <f t="shared" si="30"/>
        <v>0.98555831303979768</v>
      </c>
      <c r="X97">
        <f t="shared" si="30"/>
        <v>0.71797114331763601</v>
      </c>
      <c r="Z97">
        <f t="shared" si="31"/>
        <v>0.79484928455386161</v>
      </c>
      <c r="AA97">
        <f t="shared" si="32"/>
        <v>0.24464719436432997</v>
      </c>
      <c r="AB97">
        <f t="shared" si="33"/>
        <v>1</v>
      </c>
      <c r="AC97">
        <f t="shared" si="34"/>
        <v>0.44753341115586909</v>
      </c>
      <c r="AD97">
        <f t="shared" si="35"/>
        <v>0.3223219272615091</v>
      </c>
      <c r="AE97">
        <f t="shared" si="36"/>
        <v>0.11162920840774404</v>
      </c>
      <c r="AF97">
        <f t="shared" si="37"/>
        <v>0.16102287099928947</v>
      </c>
    </row>
    <row r="98" spans="1:33" x14ac:dyDescent="0.25">
      <c r="A98">
        <v>494.90675760588402</v>
      </c>
      <c r="B98">
        <v>494.79749233299901</v>
      </c>
      <c r="C98">
        <v>478.10536177225498</v>
      </c>
      <c r="D98">
        <v>369.86346701454403</v>
      </c>
      <c r="E98">
        <v>659.67004971724305</v>
      </c>
      <c r="F98">
        <v>705.39475315264804</v>
      </c>
      <c r="G98">
        <v>625.39672004930696</v>
      </c>
      <c r="H98">
        <v>818.839261451732</v>
      </c>
      <c r="I98">
        <v>621.30158226898504</v>
      </c>
      <c r="J98">
        <v>1101.9423908538299</v>
      </c>
      <c r="K98">
        <v>654.16709299156503</v>
      </c>
      <c r="L98">
        <v>623.04144498038397</v>
      </c>
      <c r="M98">
        <v>616.61121437407496</v>
      </c>
      <c r="N98">
        <v>568.84950687420701</v>
      </c>
      <c r="O98">
        <f t="shared" si="38"/>
        <v>369.86346701454403</v>
      </c>
      <c r="P98">
        <f t="shared" si="39"/>
        <v>1101.9423908538299</v>
      </c>
      <c r="R98">
        <f t="shared" si="40"/>
        <v>0.17080575129190703</v>
      </c>
      <c r="S98">
        <f t="shared" si="30"/>
        <v>0.17065649788585077</v>
      </c>
      <c r="T98">
        <f t="shared" si="30"/>
        <v>0.1478554992268476</v>
      </c>
      <c r="U98">
        <f t="shared" si="30"/>
        <v>0</v>
      </c>
      <c r="V98">
        <f t="shared" si="30"/>
        <v>0.39586794984186785</v>
      </c>
      <c r="W98">
        <f t="shared" si="30"/>
        <v>0.45832665742985329</v>
      </c>
      <c r="X98">
        <f t="shared" si="30"/>
        <v>0.34905150894749765</v>
      </c>
      <c r="Z98">
        <f t="shared" si="31"/>
        <v>0.6132887859721422</v>
      </c>
      <c r="AA98">
        <f t="shared" si="32"/>
        <v>0.343457661553496</v>
      </c>
      <c r="AB98">
        <f t="shared" si="33"/>
        <v>1</v>
      </c>
      <c r="AC98">
        <f t="shared" si="34"/>
        <v>0.38835105986391505</v>
      </c>
      <c r="AD98">
        <f t="shared" si="35"/>
        <v>0.34583426693679875</v>
      </c>
      <c r="AE98">
        <f t="shared" si="36"/>
        <v>0.33705074592981965</v>
      </c>
      <c r="AF98">
        <f t="shared" si="37"/>
        <v>0.27180954591085404</v>
      </c>
    </row>
    <row r="99" spans="1:33" x14ac:dyDescent="0.25">
      <c r="Y99" t="s">
        <v>16</v>
      </c>
      <c r="AG99" t="s">
        <v>16</v>
      </c>
    </row>
    <row r="100" spans="1:33" x14ac:dyDescent="0.25">
      <c r="Q100" t="s">
        <v>4</v>
      </c>
      <c r="R100">
        <f>AVERAGE(R89:R98)</f>
        <v>0.23244028544350037</v>
      </c>
      <c r="S100">
        <f t="shared" ref="S100:AF100" si="41">AVERAGE(S89:S98)</f>
        <v>0.19946688566203935</v>
      </c>
      <c r="T100">
        <f t="shared" si="41"/>
        <v>0.17501601192908428</v>
      </c>
      <c r="U100">
        <f t="shared" si="41"/>
        <v>2.9363457026990558E-2</v>
      </c>
      <c r="V100">
        <f t="shared" si="41"/>
        <v>0.8237263505401502</v>
      </c>
      <c r="W100">
        <f t="shared" si="41"/>
        <v>0.82670929291231465</v>
      </c>
      <c r="X100">
        <f t="shared" si="41"/>
        <v>0.66740031812223655</v>
      </c>
      <c r="Y100">
        <f>AVERAGE(V100:X100)</f>
        <v>0.7726119871915671</v>
      </c>
      <c r="Z100">
        <f t="shared" si="41"/>
        <v>0.5715434038326811</v>
      </c>
      <c r="AA100">
        <f t="shared" si="41"/>
        <v>0.37864110775849236</v>
      </c>
      <c r="AB100">
        <f t="shared" si="41"/>
        <v>0.71524094662233595</v>
      </c>
      <c r="AC100">
        <f t="shared" si="41"/>
        <v>0.41351579260897031</v>
      </c>
      <c r="AD100">
        <f t="shared" si="41"/>
        <v>0.36843721097448989</v>
      </c>
      <c r="AE100">
        <f t="shared" si="41"/>
        <v>0.20439780675019267</v>
      </c>
      <c r="AF100">
        <f t="shared" si="41"/>
        <v>0.23434139409325511</v>
      </c>
      <c r="AG100">
        <f>AVERAGE(AD100:AF100)</f>
        <v>0.26905880393931253</v>
      </c>
    </row>
    <row r="101" spans="1:33" x14ac:dyDescent="0.25">
      <c r="Q101" t="s">
        <v>5</v>
      </c>
      <c r="R101">
        <f>AVERAGE(R100:U100)</f>
        <v>0.15907166001540363</v>
      </c>
      <c r="V101">
        <f>AVERAGE(V100:X100)</f>
        <v>0.7726119871915671</v>
      </c>
      <c r="Z101">
        <f>AVERAGE(Z100:AC100)</f>
        <v>0.5197353127056199</v>
      </c>
      <c r="AD101">
        <f>AVERAGE(AD100:AF100)</f>
        <v>0.26905880393931253</v>
      </c>
    </row>
    <row r="102" spans="1:33" x14ac:dyDescent="0.25">
      <c r="Q102" t="s">
        <v>6</v>
      </c>
      <c r="R102">
        <f>_xlfn.STDEV.P(R100:U100)</f>
        <v>7.7609873296961465E-2</v>
      </c>
      <c r="V102">
        <f>_xlfn.STDEV.P(V100:X100)</f>
        <v>7.4405850879101634E-2</v>
      </c>
      <c r="Z102">
        <f>_xlfn.STDEV.P(Z100:AC100)</f>
        <v>0.13425413617337056</v>
      </c>
      <c r="AD102">
        <f>_xlfn.STDEV.P(AD100:AF100)</f>
        <v>7.1326504864974993E-2</v>
      </c>
    </row>
    <row r="104" spans="1:33" x14ac:dyDescent="0.25">
      <c r="Q104" t="s">
        <v>7</v>
      </c>
      <c r="R104">
        <f>_xlfn.CHISQ.TEST(V100:Y100,R100:U100)</f>
        <v>2.920388093858891E-5</v>
      </c>
      <c r="T104" t="s">
        <v>31</v>
      </c>
    </row>
    <row r="105" spans="1:33" x14ac:dyDescent="0.25">
      <c r="Q105" t="s">
        <v>8</v>
      </c>
      <c r="R105">
        <f>_xlfn.CHISQ.TEST(Z100:AC100,R100:U100)</f>
        <v>6.1570189916686828E-2</v>
      </c>
    </row>
    <row r="106" spans="1:33" x14ac:dyDescent="0.25">
      <c r="Q106" t="s">
        <v>9</v>
      </c>
      <c r="R106">
        <f>_xlfn.CHISQ.TEST(AD100:AG100,R100:U100)</f>
        <v>0.56077416986905615</v>
      </c>
    </row>
    <row r="107" spans="1:33" x14ac:dyDescent="0.25">
      <c r="Q107" t="s">
        <v>11</v>
      </c>
      <c r="R107">
        <f>_xlfn.CHISQ.TEST(AD100:AG100,V100:Y100)</f>
        <v>0.72218985214019815</v>
      </c>
    </row>
    <row r="108" spans="1:33" x14ac:dyDescent="0.25">
      <c r="Q108" t="s">
        <v>12</v>
      </c>
      <c r="R108">
        <f>_xlfn.CHISQ.TEST(AD100:AG100,Z100:AC100)</f>
        <v>0.91310721886465807</v>
      </c>
    </row>
  </sheetData>
  <conditionalFormatting sqref="A3:N3">
    <cfRule type="colorScale" priority="10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:N4">
    <cfRule type="colorScale" priority="10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:N5">
    <cfRule type="colorScale" priority="10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:N6">
    <cfRule type="colorScale" priority="10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:N7">
    <cfRule type="colorScale" priority="11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:N3">
    <cfRule type="colorScale" priority="11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:N4">
    <cfRule type="colorScale" priority="11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:N5">
    <cfRule type="colorScale" priority="11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:N6">
    <cfRule type="colorScale" priority="11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:N7">
    <cfRule type="colorScale" priority="11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:N3">
    <cfRule type="colorScale" priority="11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:N4">
    <cfRule type="colorScale" priority="11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:N5">
    <cfRule type="colorScale" priority="11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:N6">
    <cfRule type="colorScale" priority="11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:N7">
    <cfRule type="colorScale" priority="12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2:N22">
    <cfRule type="colorScale" priority="5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:N23">
    <cfRule type="colorScale" priority="5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:N24">
    <cfRule type="colorScale" priority="5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:N25">
    <cfRule type="colorScale" priority="5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6:N26">
    <cfRule type="colorScale" priority="5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7:N27">
    <cfRule type="colorScale" priority="6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8:N28">
    <cfRule type="colorScale" priority="6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9:N29">
    <cfRule type="colorScale" priority="6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0:N30">
    <cfRule type="colorScale" priority="6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1:N31">
    <cfRule type="colorScale" priority="6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2:N32">
    <cfRule type="colorScale" priority="6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3:N33">
    <cfRule type="colorScale" priority="6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4:N34">
    <cfRule type="colorScale" priority="6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5:N35">
    <cfRule type="colorScale" priority="6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6:N36">
    <cfRule type="colorScale" priority="6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7:N37">
    <cfRule type="colorScale" priority="7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8:N38">
    <cfRule type="colorScale" priority="7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2:N22">
    <cfRule type="colorScale" priority="7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:N23">
    <cfRule type="colorScale" priority="7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:N24">
    <cfRule type="colorScale" priority="7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:N25">
    <cfRule type="colorScale" priority="7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6:N26">
    <cfRule type="colorScale" priority="7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7:N27">
    <cfRule type="colorScale" priority="7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8:N28">
    <cfRule type="colorScale" priority="7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9:N29">
    <cfRule type="colorScale" priority="7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0:N30">
    <cfRule type="colorScale" priority="8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1:N31">
    <cfRule type="colorScale" priority="8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2:N32">
    <cfRule type="colorScale" priority="8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3:N33">
    <cfRule type="colorScale" priority="8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4:N34">
    <cfRule type="colorScale" priority="8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5:N35">
    <cfRule type="colorScale" priority="8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6:N36">
    <cfRule type="colorScale" priority="8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7:N37">
    <cfRule type="colorScale" priority="8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8:N38">
    <cfRule type="colorScale" priority="8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2:N22">
    <cfRule type="colorScale" priority="8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:N23">
    <cfRule type="colorScale" priority="9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:N24">
    <cfRule type="colorScale" priority="9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:N25">
    <cfRule type="colorScale" priority="9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6:N26">
    <cfRule type="colorScale" priority="9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7:N27">
    <cfRule type="colorScale" priority="9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8:N28">
    <cfRule type="colorScale" priority="9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9:N29">
    <cfRule type="colorScale" priority="9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0:N30">
    <cfRule type="colorScale" priority="9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1:N31">
    <cfRule type="colorScale" priority="9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2:N32">
    <cfRule type="colorScale" priority="9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3:N33">
    <cfRule type="colorScale" priority="10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4:N34">
    <cfRule type="colorScale" priority="10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5:N35">
    <cfRule type="colorScale" priority="10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6:N36">
    <cfRule type="colorScale" priority="10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7:N37">
    <cfRule type="colorScale" priority="10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8:N38">
    <cfRule type="colorScale" priority="10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3:N53">
    <cfRule type="colorScale" priority="4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4:N54">
    <cfRule type="colorScale" priority="4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5:N55">
    <cfRule type="colorScale" priority="4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3:N53">
    <cfRule type="colorScale" priority="4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4:N54">
    <cfRule type="colorScale" priority="5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5:N55">
    <cfRule type="colorScale" priority="5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3:N53">
    <cfRule type="colorScale" priority="5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4:N54">
    <cfRule type="colorScale" priority="5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5:N55">
    <cfRule type="colorScale" priority="5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0:N70">
    <cfRule type="colorScale" priority="3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1:N71">
    <cfRule type="colorScale" priority="3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2:N72">
    <cfRule type="colorScale" priority="3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3:N73">
    <cfRule type="colorScale" priority="3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4:N74">
    <cfRule type="colorScale" priority="3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0:N70">
    <cfRule type="colorScale" priority="3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1:N71">
    <cfRule type="colorScale" priority="3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2:N72">
    <cfRule type="colorScale" priority="3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3:N73">
    <cfRule type="colorScale" priority="3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4:N74">
    <cfRule type="colorScale" priority="4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0:N70">
    <cfRule type="colorScale" priority="4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1:N71">
    <cfRule type="colorScale" priority="4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2:N72">
    <cfRule type="colorScale" priority="4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3:N73">
    <cfRule type="colorScale" priority="4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4:N74">
    <cfRule type="colorScale" priority="4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89:N89">
    <cfRule type="colorScale" priority="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0:N90">
    <cfRule type="colorScale" priority="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1:N91">
    <cfRule type="colorScale" priority="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2:N92">
    <cfRule type="colorScale" priority="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3:N93">
    <cfRule type="colorScale" priority="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4:N94">
    <cfRule type="colorScale" priority="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5:N95">
    <cfRule type="colorScale" priority="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6:N96">
    <cfRule type="colorScale" priority="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7:N97">
    <cfRule type="colorScale" priority="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8:N98">
    <cfRule type="colorScale" priority="1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89:N89">
    <cfRule type="colorScale" priority="1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0:N90">
    <cfRule type="colorScale" priority="1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1:N91">
    <cfRule type="colorScale" priority="1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2:N92">
    <cfRule type="colorScale" priority="1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3:N93">
    <cfRule type="colorScale" priority="1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4:N94">
    <cfRule type="colorScale" priority="1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5:N95">
    <cfRule type="colorScale" priority="1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6:N96">
    <cfRule type="colorScale" priority="1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7:N97">
    <cfRule type="colorScale" priority="1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8:N98">
    <cfRule type="colorScale" priority="2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89:N89">
    <cfRule type="colorScale" priority="2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0:N90">
    <cfRule type="colorScale" priority="2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1:N91">
    <cfRule type="colorScale" priority="2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2:N92">
    <cfRule type="colorScale" priority="2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3:N93">
    <cfRule type="colorScale" priority="2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4:N94">
    <cfRule type="colorScale" priority="2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5:N95">
    <cfRule type="colorScale" priority="2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6:N96">
    <cfRule type="colorScale" priority="2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7:N97">
    <cfRule type="colorScale" priority="2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8:N98">
    <cfRule type="colorScale" priority="3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1A453-B9D8-4C00-90E1-2FF2D0F22380}">
  <dimension ref="A1:AH260"/>
  <sheetViews>
    <sheetView tabSelected="1" topLeftCell="N175" workbookViewId="0">
      <selection activeCell="U206" sqref="U206"/>
    </sheetView>
  </sheetViews>
  <sheetFormatPr defaultRowHeight="15" x14ac:dyDescent="0.25"/>
  <cols>
    <col min="18" max="18" width="22.28515625" customWidth="1"/>
    <col min="19" max="19" width="12" bestFit="1" customWidth="1"/>
    <col min="21" max="21" width="12" bestFit="1" customWidth="1"/>
    <col min="34" max="34" width="12.7109375" bestFit="1" customWidth="1"/>
  </cols>
  <sheetData>
    <row r="1" spans="1:34" x14ac:dyDescent="0.25">
      <c r="A1" t="s">
        <v>20</v>
      </c>
      <c r="P1" t="s">
        <v>18</v>
      </c>
      <c r="Q1" t="s">
        <v>19</v>
      </c>
      <c r="S1" t="s">
        <v>13</v>
      </c>
    </row>
    <row r="2" spans="1:34" x14ac:dyDescent="0.25">
      <c r="A2" t="s">
        <v>0</v>
      </c>
      <c r="E2" t="s">
        <v>1</v>
      </c>
      <c r="I2" t="s">
        <v>2</v>
      </c>
      <c r="M2" t="s">
        <v>3</v>
      </c>
      <c r="S2" t="s">
        <v>0</v>
      </c>
      <c r="W2" t="s">
        <v>1</v>
      </c>
      <c r="AA2" t="s">
        <v>2</v>
      </c>
      <c r="AE2" t="s">
        <v>3</v>
      </c>
    </row>
    <row r="3" spans="1:34" x14ac:dyDescent="0.25">
      <c r="A3">
        <v>538.52689244225701</v>
      </c>
      <c r="B3">
        <v>599.89278236862901</v>
      </c>
      <c r="C3">
        <v>532.50781945293102</v>
      </c>
      <c r="D3">
        <v>563.50954009117697</v>
      </c>
      <c r="E3">
        <v>668.25609352936499</v>
      </c>
      <c r="F3">
        <v>547.71836085148698</v>
      </c>
      <c r="G3">
        <v>731.62666053331395</v>
      </c>
      <c r="H3">
        <v>582.876680885013</v>
      </c>
      <c r="I3">
        <v>577.84418305768099</v>
      </c>
      <c r="J3">
        <v>505.15236271372999</v>
      </c>
      <c r="K3">
        <v>447.98800972222102</v>
      </c>
      <c r="L3">
        <v>491.35491669318799</v>
      </c>
      <c r="M3">
        <v>930.98328768179397</v>
      </c>
      <c r="N3">
        <v>855.81294048318</v>
      </c>
      <c r="O3">
        <v>897.55978514892297</v>
      </c>
      <c r="P3">
        <f>MIN(A3:O3)</f>
        <v>447.98800972222102</v>
      </c>
      <c r="Q3">
        <f>MAX(A3:O3)</f>
        <v>930.98328768179397</v>
      </c>
      <c r="S3">
        <f>(A3-$P3)/($Q3-$P3)</f>
        <v>0.18745293557013648</v>
      </c>
      <c r="T3">
        <f t="shared" ref="T3:AG15" si="0">(B3-$P3)/($Q3-$P3)</f>
        <v>0.3145057096378539</v>
      </c>
      <c r="U3">
        <f t="shared" si="0"/>
        <v>0.17499096489673002</v>
      </c>
      <c r="V3">
        <f t="shared" si="0"/>
        <v>0.23917734942871469</v>
      </c>
      <c r="W3">
        <f t="shared" si="0"/>
        <v>0.45604603990679299</v>
      </c>
      <c r="X3">
        <f t="shared" si="0"/>
        <v>0.20648307691656864</v>
      </c>
      <c r="Y3">
        <f t="shared" si="0"/>
        <v>0.58724932469181135</v>
      </c>
      <c r="Z3">
        <f t="shared" si="0"/>
        <v>0.27927534143321842</v>
      </c>
      <c r="AA3">
        <f t="shared" si="0"/>
        <v>0.26885598940851141</v>
      </c>
      <c r="AB3">
        <f t="shared" si="0"/>
        <v>0.11835385478922562</v>
      </c>
      <c r="AC3">
        <f t="shared" si="0"/>
        <v>0</v>
      </c>
      <c r="AD3">
        <f t="shared" si="0"/>
        <v>8.9787434680876549E-2</v>
      </c>
      <c r="AE3">
        <f t="shared" si="0"/>
        <v>1</v>
      </c>
      <c r="AF3">
        <f t="shared" si="0"/>
        <v>0.84436628963294802</v>
      </c>
      <c r="AG3">
        <f t="shared" si="0"/>
        <v>0.93079952525815668</v>
      </c>
    </row>
    <row r="4" spans="1:34" x14ac:dyDescent="0.25">
      <c r="A4">
        <v>767.670856704936</v>
      </c>
      <c r="B4">
        <v>748.57533083865098</v>
      </c>
      <c r="C4">
        <v>891.352523077618</v>
      </c>
      <c r="D4">
        <v>869.21564298453598</v>
      </c>
      <c r="E4">
        <v>1040.3410864065199</v>
      </c>
      <c r="F4">
        <v>941.27758040371396</v>
      </c>
      <c r="G4">
        <v>929.55464599160098</v>
      </c>
      <c r="H4">
        <v>1093.1125742122799</v>
      </c>
      <c r="I4">
        <v>641.49078872780206</v>
      </c>
      <c r="J4">
        <v>535.97067661934295</v>
      </c>
      <c r="K4">
        <v>686.22898309039795</v>
      </c>
      <c r="L4">
        <v>647.31398581423502</v>
      </c>
      <c r="M4">
        <v>1224.75262316924</v>
      </c>
      <c r="N4">
        <v>979.86029488832196</v>
      </c>
      <c r="O4">
        <v>1163.58352869909</v>
      </c>
      <c r="P4">
        <f t="shared" ref="P4:P15" si="1">MIN(A4:O4)</f>
        <v>535.97067661934295</v>
      </c>
      <c r="Q4">
        <f t="shared" ref="Q4:Q15" si="2">MAX(A4:O4)</f>
        <v>1224.75262316924</v>
      </c>
      <c r="S4">
        <f t="shared" ref="S4:S15" si="3">(A4-$P4)/($Q4-$P4)</f>
        <v>0.33639119208361556</v>
      </c>
      <c r="T4">
        <f t="shared" si="0"/>
        <v>0.30866757655923321</v>
      </c>
      <c r="U4">
        <f t="shared" si="0"/>
        <v>0.51595697047284661</v>
      </c>
      <c r="V4">
        <f t="shared" si="0"/>
        <v>0.4838178004438331</v>
      </c>
      <c r="W4">
        <f t="shared" si="0"/>
        <v>0.73226427073700773</v>
      </c>
      <c r="X4">
        <f t="shared" si="0"/>
        <v>0.58844008007839033</v>
      </c>
      <c r="Y4">
        <f t="shared" si="0"/>
        <v>0.5714202750866465</v>
      </c>
      <c r="Z4">
        <f t="shared" si="0"/>
        <v>0.80887993708844441</v>
      </c>
      <c r="AA4">
        <f t="shared" si="0"/>
        <v>0.15319813859380091</v>
      </c>
      <c r="AB4">
        <f t="shared" si="0"/>
        <v>0</v>
      </c>
      <c r="AC4">
        <f t="shared" si="0"/>
        <v>0.21815076197002198</v>
      </c>
      <c r="AD4">
        <f t="shared" si="0"/>
        <v>0.16165247906483288</v>
      </c>
      <c r="AE4">
        <f t="shared" si="0"/>
        <v>1</v>
      </c>
      <c r="AF4">
        <f t="shared" si="0"/>
        <v>0.64445594210536206</v>
      </c>
      <c r="AG4">
        <f t="shared" si="0"/>
        <v>0.91119236679104987</v>
      </c>
    </row>
    <row r="5" spans="1:34" x14ac:dyDescent="0.25">
      <c r="A5">
        <v>2691.0914052128801</v>
      </c>
      <c r="B5">
        <v>3089.29295154378</v>
      </c>
      <c r="C5">
        <v>3164.9216823392198</v>
      </c>
      <c r="D5">
        <v>3250.4136068319499</v>
      </c>
      <c r="E5">
        <v>3229.0134439338899</v>
      </c>
      <c r="F5">
        <v>3222.8328716327601</v>
      </c>
      <c r="G5">
        <v>3690.8267645503001</v>
      </c>
      <c r="H5">
        <v>3393.11245013693</v>
      </c>
      <c r="I5">
        <v>2807.9877475252201</v>
      </c>
      <c r="J5">
        <v>2619.5566819770402</v>
      </c>
      <c r="K5">
        <v>2561.2883382705099</v>
      </c>
      <c r="L5">
        <v>2782.1085556109201</v>
      </c>
      <c r="M5">
        <v>3741.0625580442302</v>
      </c>
      <c r="N5">
        <v>3880.7475093718699</v>
      </c>
      <c r="O5">
        <v>4042.2632251646701</v>
      </c>
      <c r="P5">
        <f t="shared" si="1"/>
        <v>2561.2883382705099</v>
      </c>
      <c r="Q5">
        <f t="shared" si="2"/>
        <v>4042.2632251646701</v>
      </c>
      <c r="S5">
        <f t="shared" si="3"/>
        <v>8.7647041209853213E-2</v>
      </c>
      <c r="T5">
        <f t="shared" si="0"/>
        <v>0.35652502817288123</v>
      </c>
      <c r="U5">
        <f t="shared" si="0"/>
        <v>0.40759188383985701</v>
      </c>
      <c r="V5">
        <f t="shared" si="0"/>
        <v>0.46531867262560084</v>
      </c>
      <c r="W5">
        <f t="shared" si="0"/>
        <v>0.45086862145495643</v>
      </c>
      <c r="X5">
        <f t="shared" si="0"/>
        <v>0.4466953080815666</v>
      </c>
      <c r="Y5">
        <f t="shared" si="0"/>
        <v>0.76269924377219656</v>
      </c>
      <c r="Z5">
        <f t="shared" si="0"/>
        <v>0.56167334046486606</v>
      </c>
      <c r="AA5">
        <f t="shared" si="0"/>
        <v>0.16657906318187346</v>
      </c>
      <c r="AB5">
        <f t="shared" si="0"/>
        <v>3.9344585936043938E-2</v>
      </c>
      <c r="AC5">
        <f t="shared" si="0"/>
        <v>0</v>
      </c>
      <c r="AD5">
        <f t="shared" si="0"/>
        <v>0.14910463323487227</v>
      </c>
      <c r="AE5">
        <f t="shared" si="0"/>
        <v>0.79662000363010499</v>
      </c>
      <c r="AF5">
        <f t="shared" si="0"/>
        <v>0.89093959848871962</v>
      </c>
      <c r="AG5">
        <f t="shared" si="0"/>
        <v>1</v>
      </c>
    </row>
    <row r="6" spans="1:34" x14ac:dyDescent="0.25">
      <c r="A6">
        <v>2139.4485282842102</v>
      </c>
      <c r="B6">
        <v>2243.6609571205299</v>
      </c>
      <c r="C6">
        <v>2193.82589178945</v>
      </c>
      <c r="D6">
        <v>2432.5844597753598</v>
      </c>
      <c r="E6">
        <v>2329.8080444807802</v>
      </c>
      <c r="F6">
        <v>2442.9689803541501</v>
      </c>
      <c r="G6">
        <v>2262.9177266012298</v>
      </c>
      <c r="H6">
        <v>2228.2342785784399</v>
      </c>
      <c r="I6">
        <v>2141.37329866448</v>
      </c>
      <c r="J6">
        <v>1980.41165010847</v>
      </c>
      <c r="K6">
        <v>2017.5290402507801</v>
      </c>
      <c r="L6">
        <v>2168.3341545539001</v>
      </c>
      <c r="M6">
        <v>2704.7334153625602</v>
      </c>
      <c r="N6">
        <v>2525.3310038991699</v>
      </c>
      <c r="O6">
        <v>2593.19080094833</v>
      </c>
      <c r="P6">
        <f t="shared" si="1"/>
        <v>1980.41165010847</v>
      </c>
      <c r="Q6">
        <f t="shared" si="2"/>
        <v>2704.7334153625602</v>
      </c>
      <c r="S6">
        <f t="shared" si="3"/>
        <v>0.21956661501114833</v>
      </c>
      <c r="T6">
        <f t="shared" si="0"/>
        <v>0.36344249150060093</v>
      </c>
      <c r="U6">
        <f t="shared" si="0"/>
        <v>0.2946401059839957</v>
      </c>
      <c r="V6">
        <f t="shared" si="0"/>
        <v>0.62427063683260819</v>
      </c>
      <c r="W6">
        <f t="shared" si="0"/>
        <v>0.4823773233567582</v>
      </c>
      <c r="X6">
        <f t="shared" si="0"/>
        <v>0.63860752559798639</v>
      </c>
      <c r="Y6">
        <f t="shared" si="0"/>
        <v>0.39002842389204939</v>
      </c>
      <c r="Z6">
        <f t="shared" si="0"/>
        <v>0.34214438990803259</v>
      </c>
      <c r="AA6">
        <f t="shared" si="0"/>
        <v>0.22222395664107245</v>
      </c>
      <c r="AB6">
        <f t="shared" si="0"/>
        <v>0</v>
      </c>
      <c r="AC6">
        <f t="shared" si="0"/>
        <v>5.1244339080835748E-2</v>
      </c>
      <c r="AD6">
        <f t="shared" si="0"/>
        <v>0.2594461653095671</v>
      </c>
      <c r="AE6">
        <f t="shared" si="0"/>
        <v>1</v>
      </c>
      <c r="AF6">
        <f t="shared" si="0"/>
        <v>0.75231669118702182</v>
      </c>
      <c r="AG6">
        <f t="shared" si="0"/>
        <v>0.84600405542818202</v>
      </c>
    </row>
    <row r="7" spans="1:34" x14ac:dyDescent="0.25">
      <c r="A7">
        <v>1880.98648105189</v>
      </c>
      <c r="B7">
        <v>1997.92174506592</v>
      </c>
      <c r="C7">
        <v>1810.1721716178699</v>
      </c>
      <c r="D7">
        <v>1920.4614156121299</v>
      </c>
      <c r="E7">
        <v>1922.4391298652799</v>
      </c>
      <c r="F7">
        <v>1907.9460781978901</v>
      </c>
      <c r="G7">
        <v>1841.43715042443</v>
      </c>
      <c r="H7">
        <v>1892.16123734744</v>
      </c>
      <c r="I7">
        <v>1719.2958084310401</v>
      </c>
      <c r="J7">
        <v>1780.7625730677701</v>
      </c>
      <c r="K7">
        <v>1746.8366386165001</v>
      </c>
      <c r="L7">
        <v>1727.28861499653</v>
      </c>
      <c r="M7">
        <v>2046.9641743877501</v>
      </c>
      <c r="N7">
        <v>2053.0406178612502</v>
      </c>
      <c r="O7">
        <v>1942.1896073824901</v>
      </c>
      <c r="P7">
        <f t="shared" si="1"/>
        <v>1719.2958084310401</v>
      </c>
      <c r="Q7">
        <f t="shared" si="2"/>
        <v>2053.0406178612502</v>
      </c>
      <c r="S7">
        <f t="shared" si="3"/>
        <v>0.4844739694885391</v>
      </c>
      <c r="T7">
        <f t="shared" si="0"/>
        <v>0.83484725083984823</v>
      </c>
      <c r="U7">
        <f t="shared" si="0"/>
        <v>0.2722929634231005</v>
      </c>
      <c r="V7">
        <f t="shared" si="0"/>
        <v>0.60275276647607579</v>
      </c>
      <c r="W7">
        <f t="shared" si="0"/>
        <v>0.60867859422610571</v>
      </c>
      <c r="X7">
        <f t="shared" si="0"/>
        <v>0.56525304495049811</v>
      </c>
      <c r="Y7">
        <f t="shared" si="0"/>
        <v>0.36597225946949469</v>
      </c>
      <c r="Z7">
        <f t="shared" si="0"/>
        <v>0.51795690609099354</v>
      </c>
      <c r="AA7">
        <f t="shared" si="0"/>
        <v>0</v>
      </c>
      <c r="AB7">
        <f t="shared" si="0"/>
        <v>0.18417294561575312</v>
      </c>
      <c r="AC7">
        <f t="shared" si="0"/>
        <v>8.2520624762612488E-2</v>
      </c>
      <c r="AD7">
        <f t="shared" si="0"/>
        <v>2.394885655041562E-2</v>
      </c>
      <c r="AE7">
        <f t="shared" si="0"/>
        <v>0.9817931446368432</v>
      </c>
      <c r="AF7">
        <f t="shared" si="0"/>
        <v>1</v>
      </c>
      <c r="AG7">
        <f t="shared" si="0"/>
        <v>0.66785697530993249</v>
      </c>
    </row>
    <row r="8" spans="1:34" x14ac:dyDescent="0.25">
      <c r="A8">
        <v>2040.6928803864901</v>
      </c>
      <c r="B8">
        <v>1978.3039088094499</v>
      </c>
      <c r="C8">
        <v>2009.5303402982499</v>
      </c>
      <c r="D8">
        <v>2006.6862138641</v>
      </c>
      <c r="E8">
        <v>2139.48870904362</v>
      </c>
      <c r="F8">
        <v>1792.7801314625699</v>
      </c>
      <c r="G8">
        <v>2031.41267218127</v>
      </c>
      <c r="H8">
        <v>2023.4397690783001</v>
      </c>
      <c r="I8">
        <v>1885.94942064623</v>
      </c>
      <c r="J8">
        <v>1912.0753888395</v>
      </c>
      <c r="K8">
        <v>1593.2859780403401</v>
      </c>
      <c r="L8">
        <v>1879.8937256418601</v>
      </c>
      <c r="M8">
        <v>2210.5500142656001</v>
      </c>
      <c r="N8">
        <v>2556.0583302197101</v>
      </c>
      <c r="O8">
        <v>2390.6090341797799</v>
      </c>
      <c r="P8">
        <f t="shared" si="1"/>
        <v>1593.2859780403401</v>
      </c>
      <c r="Q8">
        <f t="shared" si="2"/>
        <v>2556.0583302197101</v>
      </c>
      <c r="S8">
        <f t="shared" si="3"/>
        <v>0.46470684511596311</v>
      </c>
      <c r="T8">
        <f t="shared" si="0"/>
        <v>0.39990547079750249</v>
      </c>
      <c r="U8">
        <f t="shared" si="0"/>
        <v>0.43233933890569509</v>
      </c>
      <c r="V8">
        <f t="shared" si="0"/>
        <v>0.42938523825281288</v>
      </c>
      <c r="W8">
        <f t="shared" si="0"/>
        <v>0.56732282534586043</v>
      </c>
      <c r="X8">
        <f t="shared" si="0"/>
        <v>0.2072080206402343</v>
      </c>
      <c r="Y8">
        <f t="shared" si="0"/>
        <v>0.45506779785394624</v>
      </c>
      <c r="Z8">
        <f t="shared" si="0"/>
        <v>0.44678660543611026</v>
      </c>
      <c r="AA8">
        <f t="shared" si="0"/>
        <v>0.303979899239322</v>
      </c>
      <c r="AB8">
        <f t="shared" si="0"/>
        <v>0.3311160837528575</v>
      </c>
      <c r="AC8">
        <f t="shared" si="0"/>
        <v>0</v>
      </c>
      <c r="AD8">
        <f t="shared" si="0"/>
        <v>0.29769004786307302</v>
      </c>
      <c r="AE8">
        <f t="shared" si="0"/>
        <v>0.64113186759881136</v>
      </c>
      <c r="AF8">
        <f t="shared" si="0"/>
        <v>1</v>
      </c>
      <c r="AG8">
        <f t="shared" si="0"/>
        <v>0.82815325381393368</v>
      </c>
    </row>
    <row r="9" spans="1:34" x14ac:dyDescent="0.25">
      <c r="A9">
        <v>2596.1933998111699</v>
      </c>
      <c r="B9">
        <v>2491.4652045705702</v>
      </c>
      <c r="C9">
        <v>2680.2598233695799</v>
      </c>
      <c r="D9">
        <v>2949.0622917290998</v>
      </c>
      <c r="E9">
        <v>2990.5796697626201</v>
      </c>
      <c r="F9">
        <v>2408.5098781813699</v>
      </c>
      <c r="G9">
        <v>2610.1753082311702</v>
      </c>
      <c r="H9">
        <v>2613.3179716556301</v>
      </c>
      <c r="I9">
        <v>2482.2176211347301</v>
      </c>
      <c r="J9">
        <v>2450.7259188419398</v>
      </c>
      <c r="K9">
        <v>2281.8894558819102</v>
      </c>
      <c r="L9">
        <v>2436.65083261161</v>
      </c>
      <c r="M9">
        <v>3198.9168164595199</v>
      </c>
      <c r="N9">
        <v>3283.2717198058199</v>
      </c>
      <c r="O9">
        <v>3066.1219005930702</v>
      </c>
      <c r="P9">
        <f t="shared" si="1"/>
        <v>2281.8894558819102</v>
      </c>
      <c r="Q9">
        <f t="shared" si="2"/>
        <v>3283.2717198058199</v>
      </c>
      <c r="S9">
        <f t="shared" si="3"/>
        <v>0.31387009262343218</v>
      </c>
      <c r="T9">
        <f t="shared" si="0"/>
        <v>0.20928645956583938</v>
      </c>
      <c r="U9">
        <f t="shared" si="0"/>
        <v>0.39782047459744102</v>
      </c>
      <c r="V9">
        <f t="shared" si="0"/>
        <v>0.66625189988174682</v>
      </c>
      <c r="W9">
        <f t="shared" si="0"/>
        <v>0.70771196915722479</v>
      </c>
      <c r="X9">
        <f t="shared" si="0"/>
        <v>0.12644564105149861</v>
      </c>
      <c r="Y9">
        <f t="shared" si="0"/>
        <v>0.32783270103354351</v>
      </c>
      <c r="Z9">
        <f t="shared" si="0"/>
        <v>0.33097102646397941</v>
      </c>
      <c r="AA9">
        <f t="shared" si="0"/>
        <v>0.20005164108642717</v>
      </c>
      <c r="AB9">
        <f t="shared" si="0"/>
        <v>0.16860340855094144</v>
      </c>
      <c r="AC9">
        <f t="shared" si="0"/>
        <v>0</v>
      </c>
      <c r="AD9">
        <f t="shared" si="0"/>
        <v>0.15454775094904155</v>
      </c>
      <c r="AE9">
        <f t="shared" si="0"/>
        <v>0.91576153644288061</v>
      </c>
      <c r="AF9">
        <f t="shared" si="0"/>
        <v>1</v>
      </c>
      <c r="AG9">
        <f t="shared" si="0"/>
        <v>0.78314992482306456</v>
      </c>
    </row>
    <row r="10" spans="1:34" x14ac:dyDescent="0.25">
      <c r="A10">
        <v>2505.1530369054499</v>
      </c>
      <c r="B10">
        <v>2685.5785317397699</v>
      </c>
      <c r="C10">
        <v>2655.4508068226901</v>
      </c>
      <c r="D10">
        <v>2949.0622917290998</v>
      </c>
      <c r="E10">
        <v>2923.2194555348601</v>
      </c>
      <c r="F10">
        <v>2461.1053499187701</v>
      </c>
      <c r="G10">
        <v>2508.5604942682098</v>
      </c>
      <c r="H10">
        <v>2701.7121830210699</v>
      </c>
      <c r="I10">
        <v>2427.7830241800202</v>
      </c>
      <c r="J10">
        <v>2245.71713503505</v>
      </c>
      <c r="K10">
        <v>2509.8409519949901</v>
      </c>
      <c r="L10">
        <v>2619.44156953843</v>
      </c>
      <c r="M10">
        <v>3078.1544948742999</v>
      </c>
      <c r="N10">
        <v>3284.4097689288001</v>
      </c>
      <c r="O10">
        <v>3289.6106824373801</v>
      </c>
      <c r="P10">
        <f t="shared" si="1"/>
        <v>2245.71713503505</v>
      </c>
      <c r="Q10">
        <f t="shared" si="2"/>
        <v>3289.6106824373801</v>
      </c>
      <c r="S10">
        <f t="shared" si="3"/>
        <v>0.2485271630579492</v>
      </c>
      <c r="T10">
        <f t="shared" si="0"/>
        <v>0.4213661419780686</v>
      </c>
      <c r="U10">
        <f t="shared" si="0"/>
        <v>0.39250522508472163</v>
      </c>
      <c r="V10">
        <f t="shared" si="0"/>
        <v>0.67377095915985341</v>
      </c>
      <c r="W10">
        <f t="shared" si="0"/>
        <v>0.64901476035150929</v>
      </c>
      <c r="X10">
        <f t="shared" si="0"/>
        <v>0.20633158948026981</v>
      </c>
      <c r="Y10">
        <f t="shared" si="0"/>
        <v>0.25179134394233077</v>
      </c>
      <c r="Z10">
        <f t="shared" si="0"/>
        <v>0.43682140685775644</v>
      </c>
      <c r="AA10">
        <f t="shared" si="0"/>
        <v>0.17441039806983277</v>
      </c>
      <c r="AB10">
        <f t="shared" si="0"/>
        <v>0</v>
      </c>
      <c r="AC10">
        <f t="shared" si="0"/>
        <v>0.25301796109114499</v>
      </c>
      <c r="AD10">
        <f t="shared" si="0"/>
        <v>0.35801010115770149</v>
      </c>
      <c r="AE10">
        <f t="shared" si="0"/>
        <v>0.79743510428886455</v>
      </c>
      <c r="AF10">
        <f t="shared" si="0"/>
        <v>0.99501777406180714</v>
      </c>
      <c r="AG10">
        <f t="shared" si="0"/>
        <v>1</v>
      </c>
    </row>
    <row r="11" spans="1:34" x14ac:dyDescent="0.25">
      <c r="A11">
        <v>3059.1104993317299</v>
      </c>
      <c r="B11">
        <v>3109.94330549795</v>
      </c>
      <c r="C11">
        <v>3113.5315766349399</v>
      </c>
      <c r="D11">
        <v>3487.3140626353502</v>
      </c>
      <c r="E11">
        <v>3202.28320019272</v>
      </c>
      <c r="F11">
        <v>3225.55332706745</v>
      </c>
      <c r="G11">
        <v>3056.3968825902598</v>
      </c>
      <c r="H11">
        <v>2976.5219094443401</v>
      </c>
      <c r="I11">
        <v>3123.7084098625301</v>
      </c>
      <c r="J11">
        <v>3164.90684543722</v>
      </c>
      <c r="K11">
        <v>2999.7783689880098</v>
      </c>
      <c r="L11">
        <v>3026.94752433858</v>
      </c>
      <c r="M11">
        <v>3867.8201721904202</v>
      </c>
      <c r="N11">
        <v>3629.23865319263</v>
      </c>
      <c r="O11">
        <v>3745.2394247780398</v>
      </c>
      <c r="P11">
        <f t="shared" si="1"/>
        <v>2976.5219094443401</v>
      </c>
      <c r="Q11">
        <f t="shared" si="2"/>
        <v>3867.8201721904202</v>
      </c>
      <c r="S11">
        <f t="shared" si="3"/>
        <v>9.2661001753706229E-2</v>
      </c>
      <c r="T11">
        <f t="shared" si="0"/>
        <v>0.14969331999205299</v>
      </c>
      <c r="U11">
        <f t="shared" si="0"/>
        <v>0.15371921265556449</v>
      </c>
      <c r="V11">
        <f t="shared" si="0"/>
        <v>0.57308779175364388</v>
      </c>
      <c r="W11">
        <f t="shared" si="0"/>
        <v>0.25329488475924083</v>
      </c>
      <c r="X11">
        <f t="shared" si="0"/>
        <v>0.27940301022897424</v>
      </c>
      <c r="Y11">
        <f t="shared" si="0"/>
        <v>8.9616435355574273E-2</v>
      </c>
      <c r="Z11">
        <f t="shared" si="0"/>
        <v>0</v>
      </c>
      <c r="AA11">
        <f t="shared" si="0"/>
        <v>0.16513720105849866</v>
      </c>
      <c r="AB11">
        <f t="shared" si="0"/>
        <v>0.21136015166513175</v>
      </c>
      <c r="AC11">
        <f t="shared" si="0"/>
        <v>2.6092791286293816E-2</v>
      </c>
      <c r="AD11">
        <f t="shared" si="0"/>
        <v>5.6575466375171884E-2</v>
      </c>
      <c r="AE11">
        <f t="shared" si="0"/>
        <v>1</v>
      </c>
      <c r="AF11">
        <f t="shared" si="0"/>
        <v>0.73232134632157453</v>
      </c>
      <c r="AG11">
        <f t="shared" si="0"/>
        <v>0.86246944200843567</v>
      </c>
    </row>
    <row r="12" spans="1:34" x14ac:dyDescent="0.25">
      <c r="A12">
        <v>1489.0500034578199</v>
      </c>
      <c r="B12">
        <v>1502.3132501658399</v>
      </c>
      <c r="C12">
        <v>1447.7833227722001</v>
      </c>
      <c r="D12">
        <v>1682.69000225062</v>
      </c>
      <c r="E12">
        <v>1537.52361999236</v>
      </c>
      <c r="F12">
        <v>1518.92095103682</v>
      </c>
      <c r="G12">
        <v>1430.55985918289</v>
      </c>
      <c r="H12">
        <v>1442.3134686163701</v>
      </c>
      <c r="I12">
        <v>1404.41260143149</v>
      </c>
      <c r="J12">
        <v>1457.8402404046101</v>
      </c>
      <c r="K12">
        <v>1456.3567807224099</v>
      </c>
      <c r="L12">
        <v>1480.7726670310101</v>
      </c>
      <c r="M12">
        <v>1620.44193219315</v>
      </c>
      <c r="N12">
        <v>1756.0097967627</v>
      </c>
      <c r="O12">
        <v>1832.60801112334</v>
      </c>
      <c r="P12">
        <f t="shared" si="1"/>
        <v>1404.41260143149</v>
      </c>
      <c r="Q12">
        <f t="shared" si="2"/>
        <v>1832.60801112334</v>
      </c>
      <c r="S12">
        <f t="shared" si="3"/>
        <v>0.19766069441809073</v>
      </c>
      <c r="T12">
        <f t="shared" si="0"/>
        <v>0.22863544661724408</v>
      </c>
      <c r="U12">
        <f t="shared" si="0"/>
        <v>0.10128721690856468</v>
      </c>
      <c r="V12">
        <f t="shared" si="0"/>
        <v>0.64988412888263269</v>
      </c>
      <c r="W12">
        <f t="shared" si="0"/>
        <v>0.31086512267065886</v>
      </c>
      <c r="X12">
        <f t="shared" si="0"/>
        <v>0.26742077802220199</v>
      </c>
      <c r="Y12">
        <f t="shared" si="0"/>
        <v>6.1063844122516094E-2</v>
      </c>
      <c r="Z12">
        <f t="shared" si="0"/>
        <v>8.8513016083370394E-2</v>
      </c>
      <c r="AA12">
        <f t="shared" si="0"/>
        <v>0</v>
      </c>
      <c r="AB12">
        <f t="shared" si="0"/>
        <v>0.12477396479231107</v>
      </c>
      <c r="AC12">
        <f t="shared" si="0"/>
        <v>0.12130951924099663</v>
      </c>
      <c r="AD12">
        <f t="shared" si="0"/>
        <v>0.17832994906337851</v>
      </c>
      <c r="AE12">
        <f t="shared" si="0"/>
        <v>0.50451108506073228</v>
      </c>
      <c r="AF12">
        <f t="shared" si="0"/>
        <v>0.82111388252442097</v>
      </c>
      <c r="AG12">
        <f t="shared" si="0"/>
        <v>1</v>
      </c>
    </row>
    <row r="13" spans="1:34" x14ac:dyDescent="0.25">
      <c r="A13">
        <v>290.866244198755</v>
      </c>
      <c r="B13">
        <v>282.90984917212501</v>
      </c>
      <c r="C13">
        <v>305.68252530991901</v>
      </c>
      <c r="D13">
        <v>339.673447659288</v>
      </c>
      <c r="E13">
        <v>360.32368563103398</v>
      </c>
      <c r="F13">
        <v>310.13191955498098</v>
      </c>
      <c r="G13">
        <v>320.74936929177898</v>
      </c>
      <c r="H13">
        <v>299.31505234635802</v>
      </c>
      <c r="I13">
        <v>288.08463619107602</v>
      </c>
      <c r="J13">
        <v>288.08423868289702</v>
      </c>
      <c r="K13">
        <v>269.10940513348902</v>
      </c>
      <c r="L13">
        <v>269.99365729557502</v>
      </c>
      <c r="M13">
        <v>399.11519048731901</v>
      </c>
      <c r="N13">
        <v>497.32746674355002</v>
      </c>
      <c r="O13">
        <v>470.76830498172399</v>
      </c>
      <c r="P13">
        <f t="shared" si="1"/>
        <v>269.10940513348902</v>
      </c>
      <c r="Q13">
        <f t="shared" si="2"/>
        <v>497.32746674355002</v>
      </c>
      <c r="S13">
        <f t="shared" si="3"/>
        <v>9.5333554722939723E-2</v>
      </c>
      <c r="T13">
        <f t="shared" si="0"/>
        <v>6.0470428770075906E-2</v>
      </c>
      <c r="U13">
        <f t="shared" si="0"/>
        <v>0.16025515210500618</v>
      </c>
      <c r="V13">
        <f t="shared" si="0"/>
        <v>0.30919569655431761</v>
      </c>
      <c r="W13">
        <f t="shared" si="0"/>
        <v>0.39968037522549782</v>
      </c>
      <c r="X13">
        <f t="shared" si="0"/>
        <v>0.17975139273413004</v>
      </c>
      <c r="Y13">
        <f t="shared" si="0"/>
        <v>0.22627465939362534</v>
      </c>
      <c r="Z13">
        <f t="shared" si="0"/>
        <v>0.13235432375409054</v>
      </c>
      <c r="AA13">
        <f t="shared" si="0"/>
        <v>8.314517669512303E-2</v>
      </c>
      <c r="AB13">
        <f t="shared" si="0"/>
        <v>8.3143434904065006E-2</v>
      </c>
      <c r="AC13">
        <f t="shared" si="0"/>
        <v>0</v>
      </c>
      <c r="AD13">
        <f t="shared" si="0"/>
        <v>3.8745932545727023E-3</v>
      </c>
      <c r="AE13">
        <f t="shared" si="0"/>
        <v>0.569655987947006</v>
      </c>
      <c r="AF13">
        <f t="shared" si="0"/>
        <v>1</v>
      </c>
      <c r="AG13">
        <f t="shared" si="0"/>
        <v>0.88362375188688758</v>
      </c>
    </row>
    <row r="14" spans="1:34" x14ac:dyDescent="0.25">
      <c r="A14">
        <v>1026.1329039372499</v>
      </c>
      <c r="B14">
        <v>1032.51769770848</v>
      </c>
      <c r="C14">
        <v>1002.10706123339</v>
      </c>
      <c r="D14">
        <v>1016.40747030356</v>
      </c>
      <c r="E14">
        <v>1085.24789589169</v>
      </c>
      <c r="F14">
        <v>980.27077496764502</v>
      </c>
      <c r="G14">
        <v>882.72347086084596</v>
      </c>
      <c r="H14">
        <v>1051.1034440584101</v>
      </c>
      <c r="I14">
        <v>932.08779093217197</v>
      </c>
      <c r="J14">
        <v>998.24538520352598</v>
      </c>
      <c r="K14">
        <v>986.99831823959198</v>
      </c>
      <c r="L14">
        <v>924.01556006125202</v>
      </c>
      <c r="M14">
        <v>1125.4020607303401</v>
      </c>
      <c r="N14">
        <v>1217.71256159176</v>
      </c>
      <c r="O14">
        <v>1278.2116458385899</v>
      </c>
      <c r="P14">
        <f t="shared" si="1"/>
        <v>882.72347086084596</v>
      </c>
      <c r="Q14">
        <f t="shared" si="2"/>
        <v>1278.2116458385899</v>
      </c>
      <c r="S14">
        <f t="shared" si="3"/>
        <v>0.36261370667902854</v>
      </c>
      <c r="T14">
        <f t="shared" si="0"/>
        <v>0.37875778929689541</v>
      </c>
      <c r="U14">
        <f t="shared" si="0"/>
        <v>0.30186386831733303</v>
      </c>
      <c r="V14">
        <f t="shared" si="0"/>
        <v>0.33802274733052912</v>
      </c>
      <c r="W14">
        <f t="shared" si="0"/>
        <v>0.51208718198019709</v>
      </c>
      <c r="X14">
        <f t="shared" si="0"/>
        <v>0.24665036852818298</v>
      </c>
      <c r="Y14">
        <f t="shared" si="0"/>
        <v>0</v>
      </c>
      <c r="Z14">
        <f t="shared" si="0"/>
        <v>0.4257522319271359</v>
      </c>
      <c r="AA14">
        <f t="shared" si="0"/>
        <v>0.12481870051893203</v>
      </c>
      <c r="AB14">
        <f t="shared" si="0"/>
        <v>0.29209954090076401</v>
      </c>
      <c r="AC14">
        <f t="shared" si="0"/>
        <v>0.26366110032142953</v>
      </c>
      <c r="AD14">
        <f t="shared" si="0"/>
        <v>0.1044078984225755</v>
      </c>
      <c r="AE14">
        <f t="shared" si="0"/>
        <v>0.6136178152056021</v>
      </c>
      <c r="AF14">
        <f t="shared" si="0"/>
        <v>0.84702681881643005</v>
      </c>
      <c r="AG14">
        <f t="shared" si="0"/>
        <v>1</v>
      </c>
    </row>
    <row r="15" spans="1:34" x14ac:dyDescent="0.25">
      <c r="A15">
        <v>2501.2953944094502</v>
      </c>
      <c r="B15">
        <v>2666.9932131810101</v>
      </c>
      <c r="C15">
        <v>2609.3769189498898</v>
      </c>
      <c r="D15">
        <v>2703.4522603446899</v>
      </c>
      <c r="E15">
        <v>2557.5497211555899</v>
      </c>
      <c r="F15">
        <v>2690.5304249112</v>
      </c>
      <c r="G15">
        <v>2631.3818781016998</v>
      </c>
      <c r="H15">
        <v>2624.69544440564</v>
      </c>
      <c r="I15">
        <v>2483.8925318102602</v>
      </c>
      <c r="J15">
        <v>2330.1325166025899</v>
      </c>
      <c r="K15">
        <v>2477.3895237288898</v>
      </c>
      <c r="L15">
        <v>2575.8401093540501</v>
      </c>
      <c r="M15">
        <v>2785.2416297527102</v>
      </c>
      <c r="N15">
        <v>3063.6282390701099</v>
      </c>
      <c r="O15">
        <v>2935.6332892581599</v>
      </c>
      <c r="P15">
        <f t="shared" si="1"/>
        <v>2330.1325166025899</v>
      </c>
      <c r="Q15">
        <f t="shared" si="2"/>
        <v>3063.6282390701099</v>
      </c>
      <c r="S15">
        <f t="shared" si="3"/>
        <v>0.23335225082302991</v>
      </c>
      <c r="T15">
        <f t="shared" si="0"/>
        <v>0.45925379829783092</v>
      </c>
      <c r="U15">
        <f t="shared" si="0"/>
        <v>0.38070351849893053</v>
      </c>
      <c r="V15">
        <f t="shared" si="0"/>
        <v>0.50895967393815444</v>
      </c>
      <c r="W15">
        <f t="shared" si="0"/>
        <v>0.31004571340642034</v>
      </c>
      <c r="X15">
        <f t="shared" si="0"/>
        <v>0.49134289031190492</v>
      </c>
      <c r="Y15">
        <f t="shared" si="0"/>
        <v>0.41070363776040913</v>
      </c>
      <c r="Z15">
        <f t="shared" si="0"/>
        <v>0.40158779223977509</v>
      </c>
      <c r="AA15">
        <f t="shared" si="0"/>
        <v>0.20962632841322246</v>
      </c>
      <c r="AB15">
        <f t="shared" si="0"/>
        <v>0</v>
      </c>
      <c r="AC15">
        <f t="shared" si="0"/>
        <v>0.20076055335526594</v>
      </c>
      <c r="AD15">
        <f t="shared" si="0"/>
        <v>0.33498163005625492</v>
      </c>
      <c r="AE15">
        <f t="shared" si="0"/>
        <v>0.62046594030447533</v>
      </c>
      <c r="AF15">
        <f t="shared" si="0"/>
        <v>1</v>
      </c>
      <c r="AG15">
        <f t="shared" si="0"/>
        <v>0.82550007329099628</v>
      </c>
    </row>
    <row r="16" spans="1:34" x14ac:dyDescent="0.25">
      <c r="AH16" t="s">
        <v>10</v>
      </c>
    </row>
    <row r="17" spans="1:34" x14ac:dyDescent="0.25">
      <c r="R17" t="s">
        <v>4</v>
      </c>
      <c r="S17">
        <f>AVERAGE(S3:S15)</f>
        <v>0.25571208173518706</v>
      </c>
      <c r="T17">
        <f t="shared" ref="T17:AG17" si="4">AVERAGE(T3:T15)</f>
        <v>0.34502745477122521</v>
      </c>
      <c r="U17">
        <f t="shared" si="4"/>
        <v>0.30661283812998363</v>
      </c>
      <c r="V17">
        <f t="shared" si="4"/>
        <v>0.50491502781234798</v>
      </c>
      <c r="W17">
        <f t="shared" si="4"/>
        <v>0.49540443712140242</v>
      </c>
      <c r="X17">
        <f t="shared" si="4"/>
        <v>0.34231020974018517</v>
      </c>
      <c r="Y17">
        <f t="shared" si="4"/>
        <v>0.34613230356724178</v>
      </c>
      <c r="Z17">
        <f t="shared" si="4"/>
        <v>0.36713202444213638</v>
      </c>
      <c r="AA17">
        <f t="shared" si="4"/>
        <v>0.15938665330050897</v>
      </c>
      <c r="AB17">
        <f t="shared" si="4"/>
        <v>0.11945907468516105</v>
      </c>
      <c r="AC17">
        <f t="shared" si="4"/>
        <v>9.359674239296932E-2</v>
      </c>
      <c r="AD17">
        <f t="shared" si="4"/>
        <v>0.16710438507556416</v>
      </c>
      <c r="AE17">
        <f t="shared" si="4"/>
        <v>0.80315326808579413</v>
      </c>
      <c r="AF17">
        <f t="shared" si="4"/>
        <v>0.88673525716448331</v>
      </c>
      <c r="AG17">
        <f t="shared" si="4"/>
        <v>0.88759610527774135</v>
      </c>
      <c r="AH17">
        <f>AVERAGE(AE17:AG17)</f>
        <v>0.8591615435093396</v>
      </c>
    </row>
    <row r="18" spans="1:34" x14ac:dyDescent="0.25">
      <c r="R18" t="s">
        <v>5</v>
      </c>
      <c r="S18">
        <f>AVERAGE(S17:V17)</f>
        <v>0.35306685061218601</v>
      </c>
      <c r="W18">
        <f>AVERAGE(W17:Z17)</f>
        <v>0.38774474371774142</v>
      </c>
      <c r="AA18">
        <f>AVERAGE(AA17:AD17)</f>
        <v>0.13488671386355089</v>
      </c>
      <c r="AE18">
        <f>AVERAGE(AE17:AG17)</f>
        <v>0.8591615435093396</v>
      </c>
    </row>
    <row r="19" spans="1:34" x14ac:dyDescent="0.25">
      <c r="R19" t="s">
        <v>6</v>
      </c>
      <c r="S19">
        <f>_xlfn.STDEV.P(S17:V17)</f>
        <v>9.3218060352178958E-2</v>
      </c>
      <c r="W19">
        <f>_xlfn.STDEV.P(W17:Z17)</f>
        <v>6.2871666577127339E-2</v>
      </c>
      <c r="AA19">
        <f>_xlfn.STDEV.P(AA17:AD17)</f>
        <v>2.9921142881748422E-2</v>
      </c>
      <c r="AE19">
        <f>_xlfn.STDEV.P(AE17:AG17)</f>
        <v>3.9605390641580772E-2</v>
      </c>
    </row>
    <row r="21" spans="1:34" x14ac:dyDescent="0.25">
      <c r="R21" t="s">
        <v>7</v>
      </c>
      <c r="S21">
        <f>_xlfn.CHISQ.TEST(W17:Z17,S17:V17)</f>
        <v>0.96604013344936202</v>
      </c>
      <c r="U21" t="s">
        <v>32</v>
      </c>
    </row>
    <row r="22" spans="1:34" x14ac:dyDescent="0.25">
      <c r="R22" t="s">
        <v>8</v>
      </c>
      <c r="S22">
        <f>_xlfn.CHISQ.TEST(AB17:AE17,S17:V17)</f>
        <v>0.91988734326231869</v>
      </c>
    </row>
    <row r="23" spans="1:34" x14ac:dyDescent="0.25">
      <c r="R23" t="s">
        <v>9</v>
      </c>
      <c r="S23">
        <f>_xlfn.CHISQ.TEST(AE17:AH17,S17:V17)</f>
        <v>0.33775967306883237</v>
      </c>
    </row>
    <row r="24" spans="1:34" x14ac:dyDescent="0.25">
      <c r="R24" t="s">
        <v>11</v>
      </c>
      <c r="S24">
        <f>_xlfn.CHISQ.TEST(AE17:AH17,W17:Z17)</f>
        <v>0.46392515372452392</v>
      </c>
    </row>
    <row r="25" spans="1:34" x14ac:dyDescent="0.25">
      <c r="R25" t="s">
        <v>12</v>
      </c>
      <c r="S25">
        <f>_xlfn.CHISQ.TEST(AE17:AH17,AA17:AD17)</f>
        <v>6.644985855464063E-4</v>
      </c>
    </row>
    <row r="26" spans="1:34" ht="15.75" customHeight="1" x14ac:dyDescent="0.25"/>
    <row r="27" spans="1:34" x14ac:dyDescent="0.25">
      <c r="A27" t="s">
        <v>21</v>
      </c>
      <c r="S27" t="s">
        <v>13</v>
      </c>
    </row>
    <row r="28" spans="1:34" x14ac:dyDescent="0.25">
      <c r="A28" t="s">
        <v>0</v>
      </c>
      <c r="E28" t="s">
        <v>1</v>
      </c>
      <c r="I28" t="s">
        <v>2</v>
      </c>
      <c r="M28" t="s">
        <v>3</v>
      </c>
      <c r="S28" t="s">
        <v>0</v>
      </c>
      <c r="W28" t="s">
        <v>1</v>
      </c>
      <c r="AA28" t="s">
        <v>2</v>
      </c>
      <c r="AE28" t="s">
        <v>3</v>
      </c>
    </row>
    <row r="29" spans="1:34" x14ac:dyDescent="0.25">
      <c r="A29">
        <v>10413.3201537151</v>
      </c>
      <c r="B29">
        <v>10690.6882420736</v>
      </c>
      <c r="C29">
        <v>10364.8526987694</v>
      </c>
      <c r="D29">
        <v>10559.489434413301</v>
      </c>
      <c r="E29">
        <v>10011.010885944699</v>
      </c>
      <c r="F29">
        <v>9987.6987192355591</v>
      </c>
      <c r="G29">
        <v>9766.5090324573903</v>
      </c>
      <c r="H29">
        <v>9975.4180311221899</v>
      </c>
      <c r="I29">
        <v>9797.3899965098608</v>
      </c>
      <c r="J29">
        <v>10001.212825716901</v>
      </c>
      <c r="K29">
        <v>9603.2482720136104</v>
      </c>
      <c r="L29">
        <v>9996.4732368876994</v>
      </c>
      <c r="M29">
        <v>10128.618546573</v>
      </c>
      <c r="N29">
        <v>10081.977180506001</v>
      </c>
      <c r="O29">
        <v>10510.4611306716</v>
      </c>
      <c r="P29">
        <f>MIN(A29:O29)</f>
        <v>9603.2482720136104</v>
      </c>
      <c r="Q29">
        <f>MAX(A29:O29)</f>
        <v>10690.6882420736</v>
      </c>
      <c r="S29">
        <f>(A29-$P29)/($Q29-$P29)</f>
        <v>0.7449348046833344</v>
      </c>
      <c r="T29">
        <f>(B29-$P29)/($Q29-$P29)</f>
        <v>1</v>
      </c>
      <c r="U29">
        <f t="shared" ref="U29:AG44" si="5">(C29-$P29)/($Q29-$P29)</f>
        <v>0.70036456974611228</v>
      </c>
      <c r="V29">
        <f t="shared" si="5"/>
        <v>0.87935075841192267</v>
      </c>
      <c r="W29">
        <f t="shared" si="5"/>
        <v>0.3749748263424546</v>
      </c>
      <c r="X29">
        <f t="shared" si="5"/>
        <v>0.35353716785004702</v>
      </c>
      <c r="Y29">
        <f t="shared" si="5"/>
        <v>0.1501331245298749</v>
      </c>
      <c r="Z29">
        <f t="shared" si="5"/>
        <v>0.34224395769455518</v>
      </c>
      <c r="AA29">
        <f t="shared" si="5"/>
        <v>0.17853098087385952</v>
      </c>
      <c r="AB29">
        <f t="shared" si="5"/>
        <v>0.36596461842517719</v>
      </c>
      <c r="AC29">
        <f t="shared" si="5"/>
        <v>0</v>
      </c>
      <c r="AD29">
        <f t="shared" si="5"/>
        <v>0.36160613523558116</v>
      </c>
      <c r="AE29">
        <f t="shared" si="5"/>
        <v>0.48312577155905589</v>
      </c>
      <c r="AF29">
        <f t="shared" si="5"/>
        <v>0.44023479150392175</v>
      </c>
      <c r="AG29">
        <f t="shared" si="5"/>
        <v>0.83426477197444004</v>
      </c>
    </row>
    <row r="30" spans="1:34" x14ac:dyDescent="0.25">
      <c r="A30">
        <v>6284.8711544908601</v>
      </c>
      <c r="B30">
        <v>6733.0479067570204</v>
      </c>
      <c r="C30">
        <v>6345.7920181728696</v>
      </c>
      <c r="D30">
        <v>7047.7885601511698</v>
      </c>
      <c r="E30">
        <v>5866.753896313</v>
      </c>
      <c r="F30">
        <v>6131.9065497976098</v>
      </c>
      <c r="G30">
        <v>5767.3033977064497</v>
      </c>
      <c r="H30">
        <v>5913.6602593694197</v>
      </c>
      <c r="I30">
        <v>5706.4206715290402</v>
      </c>
      <c r="J30">
        <v>5883.61810258883</v>
      </c>
      <c r="K30">
        <v>6104.0345070278599</v>
      </c>
      <c r="L30">
        <v>5985.1388999248802</v>
      </c>
      <c r="M30">
        <v>5961.0337463342103</v>
      </c>
      <c r="N30">
        <v>6317.3106816783702</v>
      </c>
      <c r="O30">
        <v>6388.1745029755903</v>
      </c>
      <c r="P30">
        <f t="shared" ref="P30:P76" si="6">MIN(A30:O30)</f>
        <v>5706.4206715290402</v>
      </c>
      <c r="Q30">
        <f t="shared" ref="Q30:Q76" si="7">MAX(A30:O30)</f>
        <v>7047.7885601511698</v>
      </c>
      <c r="S30">
        <f t="shared" ref="S30:S76" si="8">(A30-$P30)/($Q30-$P30)</f>
        <v>0.4312392505206098</v>
      </c>
      <c r="T30">
        <f t="shared" ref="T30:AA76" si="9">(B30-$P30)/($Q30-$P30)</f>
        <v>0.76535844039217682</v>
      </c>
      <c r="U30">
        <f t="shared" si="5"/>
        <v>0.47665621942135494</v>
      </c>
      <c r="V30">
        <f t="shared" si="5"/>
        <v>1</v>
      </c>
      <c r="W30">
        <f t="shared" si="5"/>
        <v>0.11952964294430531</v>
      </c>
      <c r="X30">
        <f t="shared" si="5"/>
        <v>0.31720297010064424</v>
      </c>
      <c r="Y30">
        <f t="shared" si="5"/>
        <v>4.5388537099951762E-2</v>
      </c>
      <c r="Z30">
        <f t="shared" si="5"/>
        <v>0.15449869465211269</v>
      </c>
      <c r="AA30">
        <f t="shared" si="5"/>
        <v>0</v>
      </c>
      <c r="AB30">
        <f t="shared" si="5"/>
        <v>0.13210203745208876</v>
      </c>
      <c r="AC30">
        <f t="shared" si="5"/>
        <v>0.29642414946078199</v>
      </c>
      <c r="AD30">
        <f t="shared" si="5"/>
        <v>0.20778656680244745</v>
      </c>
      <c r="AE30">
        <f t="shared" si="5"/>
        <v>0.18981599079929662</v>
      </c>
      <c r="AF30">
        <f t="shared" si="5"/>
        <v>0.45542316565878443</v>
      </c>
      <c r="AG30">
        <f t="shared" si="5"/>
        <v>0.50825268535901535</v>
      </c>
    </row>
    <row r="31" spans="1:34" x14ac:dyDescent="0.25">
      <c r="A31">
        <v>1016.87456194684</v>
      </c>
      <c r="B31">
        <v>1288.5820867401901</v>
      </c>
      <c r="C31">
        <v>1162.4796324829399</v>
      </c>
      <c r="D31">
        <v>1423.1446499366</v>
      </c>
      <c r="E31">
        <v>891.72093120558498</v>
      </c>
      <c r="F31">
        <v>907.72529670917004</v>
      </c>
      <c r="G31">
        <v>1031.1694599545599</v>
      </c>
      <c r="H31">
        <v>848.93450519288695</v>
      </c>
      <c r="I31">
        <v>917.85105019017101</v>
      </c>
      <c r="J31">
        <v>1012.98457881056</v>
      </c>
      <c r="K31">
        <v>869.06507893109199</v>
      </c>
      <c r="L31">
        <v>883.76805835259495</v>
      </c>
      <c r="M31">
        <v>984.94092073050899</v>
      </c>
      <c r="N31">
        <v>1061.79983174309</v>
      </c>
      <c r="O31">
        <v>944.42033618079495</v>
      </c>
      <c r="P31">
        <f t="shared" si="6"/>
        <v>848.93450519288695</v>
      </c>
      <c r="Q31">
        <f t="shared" si="7"/>
        <v>1423.1446499366</v>
      </c>
      <c r="S31">
        <f t="shared" si="8"/>
        <v>0.29247142059621684</v>
      </c>
      <c r="T31">
        <f t="shared" si="9"/>
        <v>0.76565624200793403</v>
      </c>
      <c r="U31">
        <f t="shared" si="5"/>
        <v>0.54604595575370307</v>
      </c>
      <c r="V31">
        <f t="shared" si="5"/>
        <v>1</v>
      </c>
      <c r="W31">
        <f t="shared" si="5"/>
        <v>7.4513532030672985E-2</v>
      </c>
      <c r="X31">
        <f t="shared" si="5"/>
        <v>0.10238549780851253</v>
      </c>
      <c r="Y31">
        <f t="shared" si="5"/>
        <v>0.31736630992998183</v>
      </c>
      <c r="Z31">
        <f t="shared" si="5"/>
        <v>0</v>
      </c>
      <c r="AA31">
        <f t="shared" si="5"/>
        <v>0.12001972732133381</v>
      </c>
      <c r="AB31">
        <f t="shared" si="5"/>
        <v>0.28569692667288815</v>
      </c>
      <c r="AC31">
        <f t="shared" si="5"/>
        <v>3.5057851071561813E-2</v>
      </c>
      <c r="AD31">
        <f t="shared" si="5"/>
        <v>6.0663423449711512E-2</v>
      </c>
      <c r="AE31">
        <f t="shared" si="5"/>
        <v>0.23685825961560769</v>
      </c>
      <c r="AF31">
        <f t="shared" si="5"/>
        <v>0.37070979762158518</v>
      </c>
      <c r="AG31">
        <f t="shared" si="5"/>
        <v>0.16629074192084528</v>
      </c>
    </row>
    <row r="32" spans="1:34" x14ac:dyDescent="0.25">
      <c r="A32">
        <v>14438.384334046401</v>
      </c>
      <c r="B32">
        <v>14848.637010745701</v>
      </c>
      <c r="C32">
        <v>14114.558342570999</v>
      </c>
      <c r="D32">
        <v>15074.533415607601</v>
      </c>
      <c r="E32">
        <v>13710.4766197233</v>
      </c>
      <c r="F32">
        <v>14188.081910401301</v>
      </c>
      <c r="G32">
        <v>13731.2539911687</v>
      </c>
      <c r="H32">
        <v>13423.6674645861</v>
      </c>
      <c r="I32">
        <v>12700.8476525403</v>
      </c>
      <c r="J32">
        <v>12927.6127200585</v>
      </c>
      <c r="K32">
        <v>12650.516536025199</v>
      </c>
      <c r="L32">
        <v>13169.3179549202</v>
      </c>
      <c r="M32">
        <v>14164.306910470599</v>
      </c>
      <c r="N32">
        <v>13755.599749494901</v>
      </c>
      <c r="O32">
        <v>13359.5826334094</v>
      </c>
      <c r="P32">
        <f t="shared" si="6"/>
        <v>12650.516536025199</v>
      </c>
      <c r="Q32">
        <f t="shared" si="7"/>
        <v>15074.533415607601</v>
      </c>
      <c r="S32">
        <f t="shared" si="8"/>
        <v>0.73756408756081249</v>
      </c>
      <c r="T32">
        <f t="shared" si="9"/>
        <v>0.9068090627731864</v>
      </c>
      <c r="U32">
        <f t="shared" si="5"/>
        <v>0.60397343718085761</v>
      </c>
      <c r="V32">
        <f t="shared" si="5"/>
        <v>1</v>
      </c>
      <c r="W32">
        <f t="shared" si="5"/>
        <v>0.4372742172821445</v>
      </c>
      <c r="X32">
        <f t="shared" si="5"/>
        <v>0.6343047308486508</v>
      </c>
      <c r="Y32">
        <f t="shared" si="5"/>
        <v>0.44584568046806883</v>
      </c>
      <c r="Z32">
        <f t="shared" si="5"/>
        <v>0.31895443264986501</v>
      </c>
      <c r="AA32">
        <f t="shared" si="5"/>
        <v>2.0763517341418687E-2</v>
      </c>
      <c r="AB32">
        <f t="shared" si="5"/>
        <v>0.1143128112544485</v>
      </c>
      <c r="AC32">
        <f t="shared" si="5"/>
        <v>0</v>
      </c>
      <c r="AD32">
        <f t="shared" si="5"/>
        <v>0.21402549762127768</v>
      </c>
      <c r="AE32">
        <f t="shared" si="5"/>
        <v>0.62449663085934815</v>
      </c>
      <c r="AF32">
        <f t="shared" si="5"/>
        <v>0.45588924020202365</v>
      </c>
      <c r="AG32">
        <f t="shared" si="5"/>
        <v>0.29251698012365129</v>
      </c>
    </row>
    <row r="33" spans="1:33" x14ac:dyDescent="0.25">
      <c r="A33">
        <v>50617.670247076101</v>
      </c>
      <c r="B33">
        <v>50058.523020302702</v>
      </c>
      <c r="C33">
        <v>47363.070696932497</v>
      </c>
      <c r="D33">
        <v>49174.263730367602</v>
      </c>
      <c r="E33">
        <v>45627.456856435398</v>
      </c>
      <c r="F33">
        <v>47159.094960399998</v>
      </c>
      <c r="G33">
        <v>45213.2905710497</v>
      </c>
      <c r="H33">
        <v>48215.979134109803</v>
      </c>
      <c r="I33">
        <v>45189.927481123901</v>
      </c>
      <c r="J33">
        <v>44555.242347366002</v>
      </c>
      <c r="K33">
        <v>45586.3417313627</v>
      </c>
      <c r="L33">
        <v>44822.301069541099</v>
      </c>
      <c r="M33">
        <v>48037.709879941598</v>
      </c>
      <c r="N33">
        <v>47570.453340687403</v>
      </c>
      <c r="O33">
        <v>48204.367449154699</v>
      </c>
      <c r="P33">
        <f t="shared" si="6"/>
        <v>44555.242347366002</v>
      </c>
      <c r="Q33">
        <f t="shared" si="7"/>
        <v>50617.670247076101</v>
      </c>
      <c r="S33">
        <f t="shared" si="8"/>
        <v>1</v>
      </c>
      <c r="T33">
        <f t="shared" si="9"/>
        <v>0.90776843270991525</v>
      </c>
      <c r="U33">
        <f t="shared" si="5"/>
        <v>0.46315245245238512</v>
      </c>
      <c r="V33">
        <f t="shared" si="5"/>
        <v>0.76190949557065712</v>
      </c>
      <c r="W33">
        <f t="shared" si="5"/>
        <v>0.1768622285999753</v>
      </c>
      <c r="X33">
        <f t="shared" si="5"/>
        <v>0.42950656999294134</v>
      </c>
      <c r="Y33">
        <f t="shared" si="5"/>
        <v>0.10854532780755467</v>
      </c>
      <c r="Z33">
        <f t="shared" si="5"/>
        <v>0.60384005340811631</v>
      </c>
      <c r="AA33">
        <f t="shared" si="5"/>
        <v>0.10469157642076854</v>
      </c>
      <c r="AB33">
        <f t="shared" si="5"/>
        <v>0</v>
      </c>
      <c r="AC33">
        <f t="shared" si="5"/>
        <v>0.17008027164265396</v>
      </c>
      <c r="AD33">
        <f t="shared" si="5"/>
        <v>4.4051447141807337E-2</v>
      </c>
      <c r="AE33">
        <f t="shared" si="5"/>
        <v>0.57443446589148306</v>
      </c>
      <c r="AF33">
        <f t="shared" si="5"/>
        <v>0.49736030567317535</v>
      </c>
      <c r="AG33">
        <f t="shared" si="5"/>
        <v>0.60192470115202457</v>
      </c>
    </row>
    <row r="34" spans="1:33" x14ac:dyDescent="0.25">
      <c r="A34">
        <v>6174.5425791051302</v>
      </c>
      <c r="B34">
        <v>6274.6100489744604</v>
      </c>
      <c r="C34">
        <v>6153.52213993445</v>
      </c>
      <c r="D34">
        <v>6634.0837200533197</v>
      </c>
      <c r="E34">
        <v>5784.4247455901896</v>
      </c>
      <c r="F34">
        <v>5410.0790411257803</v>
      </c>
      <c r="G34">
        <v>5966.9985973206103</v>
      </c>
      <c r="H34">
        <v>5765.7531136193202</v>
      </c>
      <c r="I34">
        <v>5656.1733512631499</v>
      </c>
      <c r="J34">
        <v>5659.8503451002598</v>
      </c>
      <c r="K34">
        <v>5942.5688639477603</v>
      </c>
      <c r="L34">
        <v>5867.7503532746296</v>
      </c>
      <c r="M34">
        <v>6201.7019191387999</v>
      </c>
      <c r="N34">
        <v>5972.4817974145299</v>
      </c>
      <c r="O34">
        <v>6077.4530030565602</v>
      </c>
      <c r="P34">
        <f t="shared" si="6"/>
        <v>5410.0790411257803</v>
      </c>
      <c r="Q34">
        <f t="shared" si="7"/>
        <v>6634.0837200533197</v>
      </c>
      <c r="S34">
        <f t="shared" si="8"/>
        <v>0.62455932656169677</v>
      </c>
      <c r="T34">
        <f t="shared" si="9"/>
        <v>0.70631348289139995</v>
      </c>
      <c r="U34">
        <f t="shared" si="5"/>
        <v>0.60738583079606123</v>
      </c>
      <c r="V34">
        <f t="shared" si="5"/>
        <v>1</v>
      </c>
      <c r="W34">
        <f t="shared" si="5"/>
        <v>0.30583682473534918</v>
      </c>
      <c r="X34">
        <f t="shared" si="5"/>
        <v>0</v>
      </c>
      <c r="Y34">
        <f t="shared" si="5"/>
        <v>0.45499789811489716</v>
      </c>
      <c r="Z34">
        <f t="shared" si="5"/>
        <v>0.29058228176478695</v>
      </c>
      <c r="AA34">
        <f t="shared" si="5"/>
        <v>0.20105667435274427</v>
      </c>
      <c r="AB34">
        <f t="shared" si="5"/>
        <v>0.20406074280151165</v>
      </c>
      <c r="AC34">
        <f t="shared" si="5"/>
        <v>0.43503904191652454</v>
      </c>
      <c r="AD34">
        <f t="shared" si="5"/>
        <v>0.37391304136995313</v>
      </c>
      <c r="AE34">
        <f t="shared" si="5"/>
        <v>0.64674824503663797</v>
      </c>
      <c r="AF34">
        <f t="shared" si="5"/>
        <v>0.45947761962929845</v>
      </c>
      <c r="AG34">
        <f t="shared" si="5"/>
        <v>0.54523808072002322</v>
      </c>
    </row>
    <row r="35" spans="1:33" x14ac:dyDescent="0.25">
      <c r="A35">
        <v>854.85357711464201</v>
      </c>
      <c r="B35">
        <v>939.59110491471995</v>
      </c>
      <c r="C35">
        <v>847.05070781531094</v>
      </c>
      <c r="D35">
        <v>898.82819995996101</v>
      </c>
      <c r="E35">
        <v>782.66153674159295</v>
      </c>
      <c r="F35">
        <v>798.90707932145699</v>
      </c>
      <c r="G35">
        <v>754.60044455972195</v>
      </c>
      <c r="H35">
        <v>820.92841842363703</v>
      </c>
      <c r="I35">
        <v>803.957124254164</v>
      </c>
      <c r="J35">
        <v>730.260046893854</v>
      </c>
      <c r="K35">
        <v>787.54075914065299</v>
      </c>
      <c r="L35">
        <v>752.96367779945899</v>
      </c>
      <c r="M35">
        <v>845.33625109653303</v>
      </c>
      <c r="N35">
        <v>859.22708785212899</v>
      </c>
      <c r="O35">
        <v>839.88526080200404</v>
      </c>
      <c r="P35">
        <f t="shared" si="6"/>
        <v>730.260046893854</v>
      </c>
      <c r="Q35">
        <f t="shared" si="7"/>
        <v>939.59110491471995</v>
      </c>
      <c r="S35">
        <f t="shared" si="8"/>
        <v>0.59519849275480485</v>
      </c>
      <c r="T35">
        <f t="shared" si="9"/>
        <v>1</v>
      </c>
      <c r="U35">
        <f t="shared" si="5"/>
        <v>0.55792323425707502</v>
      </c>
      <c r="V35">
        <f t="shared" si="5"/>
        <v>0.805270630454198</v>
      </c>
      <c r="W35">
        <f t="shared" si="5"/>
        <v>0.25032830934488287</v>
      </c>
      <c r="X35">
        <f t="shared" si="5"/>
        <v>0.32793524800682139</v>
      </c>
      <c r="Y35">
        <f t="shared" si="5"/>
        <v>0.11627704888130706</v>
      </c>
      <c r="Z35">
        <f t="shared" si="5"/>
        <v>0.43313387123254915</v>
      </c>
      <c r="AA35">
        <f t="shared" si="5"/>
        <v>0.35205992869421193</v>
      </c>
      <c r="AB35">
        <f t="shared" si="5"/>
        <v>0</v>
      </c>
      <c r="AC35">
        <f t="shared" si="5"/>
        <v>0.27363694995077753</v>
      </c>
      <c r="AD35">
        <f t="shared" si="5"/>
        <v>0.10845801440196187</v>
      </c>
      <c r="AE35">
        <f t="shared" si="5"/>
        <v>0.54973306536867705</v>
      </c>
      <c r="AF35">
        <f t="shared" si="5"/>
        <v>0.6160912870627141</v>
      </c>
      <c r="AG35">
        <f t="shared" si="5"/>
        <v>0.52369301977742211</v>
      </c>
    </row>
    <row r="36" spans="1:33" x14ac:dyDescent="0.25">
      <c r="A36">
        <v>1620.98137682118</v>
      </c>
      <c r="B36">
        <v>1838.91401961881</v>
      </c>
      <c r="C36">
        <v>1691.44330671488</v>
      </c>
      <c r="D36">
        <v>1806.3659755009301</v>
      </c>
      <c r="E36">
        <v>1546.0772979895401</v>
      </c>
      <c r="F36">
        <v>1544.3118684272899</v>
      </c>
      <c r="G36">
        <v>1491.5287475606699</v>
      </c>
      <c r="H36">
        <v>1348.6681159816901</v>
      </c>
      <c r="I36">
        <v>1399.3878694048999</v>
      </c>
      <c r="J36">
        <v>1515.4570881411901</v>
      </c>
      <c r="K36">
        <v>1400.16040494454</v>
      </c>
      <c r="L36">
        <v>1487.4805839824501</v>
      </c>
      <c r="M36">
        <v>1554.4937140224999</v>
      </c>
      <c r="N36">
        <v>1586.4404774382399</v>
      </c>
      <c r="O36">
        <v>1697.0728789080799</v>
      </c>
      <c r="P36">
        <f t="shared" si="6"/>
        <v>1348.6681159816901</v>
      </c>
      <c r="Q36">
        <f t="shared" si="7"/>
        <v>1838.91401961881</v>
      </c>
      <c r="S36">
        <f t="shared" si="8"/>
        <v>0.55546259299507827</v>
      </c>
      <c r="T36">
        <f t="shared" si="9"/>
        <v>1</v>
      </c>
      <c r="U36">
        <f t="shared" si="5"/>
        <v>0.69919032100044254</v>
      </c>
      <c r="V36">
        <f t="shared" si="5"/>
        <v>0.9336087382344106</v>
      </c>
      <c r="W36">
        <f t="shared" si="5"/>
        <v>0.4026738021537295</v>
      </c>
      <c r="X36">
        <f t="shared" si="5"/>
        <v>0.39907269187590266</v>
      </c>
      <c r="Y36">
        <f t="shared" si="5"/>
        <v>0.29140606891174609</v>
      </c>
      <c r="Z36">
        <f t="shared" si="5"/>
        <v>0</v>
      </c>
      <c r="AA36">
        <f t="shared" si="5"/>
        <v>0.10345778118067166</v>
      </c>
      <c r="AB36">
        <f t="shared" si="5"/>
        <v>0.34021492259720582</v>
      </c>
      <c r="AC36">
        <f t="shared" si="5"/>
        <v>0.10503359351058342</v>
      </c>
      <c r="AD36">
        <f t="shared" si="5"/>
        <v>0.28314865452401405</v>
      </c>
      <c r="AE36">
        <f t="shared" si="5"/>
        <v>0.4198415458727871</v>
      </c>
      <c r="AF36">
        <f t="shared" si="5"/>
        <v>0.48500631967044222</v>
      </c>
      <c r="AG36">
        <f t="shared" si="5"/>
        <v>0.71067348108690997</v>
      </c>
    </row>
    <row r="37" spans="1:33" x14ac:dyDescent="0.25">
      <c r="A37">
        <v>1715.1078537236899</v>
      </c>
      <c r="B37">
        <v>1670.6136348923301</v>
      </c>
      <c r="C37">
        <v>1578.03065964338</v>
      </c>
      <c r="D37">
        <v>1741.91511620147</v>
      </c>
      <c r="E37">
        <v>1541.8004589909499</v>
      </c>
      <c r="F37">
        <v>1509.85276625451</v>
      </c>
      <c r="G37">
        <v>1572.82059873104</v>
      </c>
      <c r="H37">
        <v>1459.81727284715</v>
      </c>
      <c r="I37">
        <v>1427.86135088891</v>
      </c>
      <c r="J37">
        <v>1503.3977479172599</v>
      </c>
      <c r="K37">
        <v>1507.80416699793</v>
      </c>
      <c r="L37">
        <v>1522.69714797753</v>
      </c>
      <c r="M37">
        <v>1545.9290103639701</v>
      </c>
      <c r="N37">
        <v>1627.41024586562</v>
      </c>
      <c r="O37">
        <v>1809.5382013845799</v>
      </c>
      <c r="P37">
        <f t="shared" si="6"/>
        <v>1427.86135088891</v>
      </c>
      <c r="Q37">
        <f t="shared" si="7"/>
        <v>1809.5382013845799</v>
      </c>
      <c r="S37">
        <f t="shared" si="8"/>
        <v>0.75259084343664873</v>
      </c>
      <c r="T37">
        <f t="shared" si="9"/>
        <v>0.63601521467221933</v>
      </c>
      <c r="U37">
        <f t="shared" si="5"/>
        <v>0.39344620602336905</v>
      </c>
      <c r="V37">
        <f t="shared" si="5"/>
        <v>0.82282633831396845</v>
      </c>
      <c r="W37">
        <f t="shared" si="5"/>
        <v>0.2985224489095194</v>
      </c>
      <c r="X37">
        <f t="shared" si="5"/>
        <v>0.2148189371692853</v>
      </c>
      <c r="Y37">
        <f t="shared" si="5"/>
        <v>0.37979575563431922</v>
      </c>
      <c r="Z37">
        <f t="shared" si="5"/>
        <v>8.3725072444765694E-2</v>
      </c>
      <c r="AA37">
        <f t="shared" si="5"/>
        <v>0</v>
      </c>
      <c r="AB37">
        <f t="shared" si="5"/>
        <v>0.19790667663038394</v>
      </c>
      <c r="AC37">
        <f t="shared" si="5"/>
        <v>0.20945157141493162</v>
      </c>
      <c r="AD37">
        <f t="shared" si="5"/>
        <v>0.2484714411300035</v>
      </c>
      <c r="AE37">
        <f t="shared" si="5"/>
        <v>0.30933932545746451</v>
      </c>
      <c r="AF37">
        <f t="shared" si="5"/>
        <v>0.52282158249200361</v>
      </c>
      <c r="AG37">
        <f t="shared" si="5"/>
        <v>1</v>
      </c>
    </row>
    <row r="38" spans="1:33" x14ac:dyDescent="0.25">
      <c r="A38">
        <v>5551.9190802499697</v>
      </c>
      <c r="B38">
        <v>5745.9609877477096</v>
      </c>
      <c r="C38">
        <v>5553.6755612828201</v>
      </c>
      <c r="D38">
        <v>6067.0903497297404</v>
      </c>
      <c r="E38">
        <v>5357.8100554810399</v>
      </c>
      <c r="F38">
        <v>5332.9994704761502</v>
      </c>
      <c r="G38">
        <v>5311.3621454900303</v>
      </c>
      <c r="H38">
        <v>5141.7424927919701</v>
      </c>
      <c r="I38">
        <v>5188.8732727904198</v>
      </c>
      <c r="J38">
        <v>5330.2283789793601</v>
      </c>
      <c r="K38">
        <v>5413.0565344350998</v>
      </c>
      <c r="L38">
        <v>5413.2889798143797</v>
      </c>
      <c r="M38">
        <v>5644.1397109687396</v>
      </c>
      <c r="N38">
        <v>5496.7772640076601</v>
      </c>
      <c r="O38">
        <v>5751.5919404964698</v>
      </c>
      <c r="P38">
        <f t="shared" si="6"/>
        <v>5141.7424927919701</v>
      </c>
      <c r="Q38">
        <f t="shared" si="7"/>
        <v>6067.0903497297404</v>
      </c>
      <c r="S38">
        <f t="shared" si="8"/>
        <v>0.44326745275596829</v>
      </c>
      <c r="T38">
        <f t="shared" si="9"/>
        <v>0.65296362921859907</v>
      </c>
      <c r="U38">
        <f t="shared" si="5"/>
        <v>0.44516563733561715</v>
      </c>
      <c r="V38">
        <f t="shared" si="5"/>
        <v>1</v>
      </c>
      <c r="W38">
        <f t="shared" si="5"/>
        <v>0.23349874435771273</v>
      </c>
      <c r="X38">
        <f t="shared" si="5"/>
        <v>0.20668657332508653</v>
      </c>
      <c r="Y38">
        <f t="shared" si="5"/>
        <v>0.18330366405059623</v>
      </c>
      <c r="Z38">
        <f t="shared" si="5"/>
        <v>0</v>
      </c>
      <c r="AA38">
        <f t="shared" si="5"/>
        <v>5.0933040634490036E-2</v>
      </c>
      <c r="AB38">
        <f t="shared" si="5"/>
        <v>0.20369192490610116</v>
      </c>
      <c r="AC38">
        <f t="shared" si="5"/>
        <v>0.29320221537118185</v>
      </c>
      <c r="AD38">
        <f t="shared" si="5"/>
        <v>0.29345341320725732</v>
      </c>
      <c r="AE38">
        <f t="shared" si="5"/>
        <v>0.54292795342860523</v>
      </c>
      <c r="AF38">
        <f t="shared" si="5"/>
        <v>0.38367708808512002</v>
      </c>
      <c r="AG38">
        <f t="shared" si="5"/>
        <v>0.65904885728342055</v>
      </c>
    </row>
    <row r="39" spans="1:33" x14ac:dyDescent="0.25">
      <c r="A39">
        <v>905.002929562703</v>
      </c>
      <c r="B39">
        <v>909.64809168117404</v>
      </c>
      <c r="C39">
        <v>922.36379376123296</v>
      </c>
      <c r="D39">
        <v>999.85927669964599</v>
      </c>
      <c r="E39">
        <v>825.42992672747198</v>
      </c>
      <c r="F39">
        <v>801.62753475615</v>
      </c>
      <c r="G39">
        <v>827.93983202864104</v>
      </c>
      <c r="H39">
        <v>758.78991340436403</v>
      </c>
      <c r="I39">
        <v>856.71681053334396</v>
      </c>
      <c r="J39">
        <v>869.61242281488296</v>
      </c>
      <c r="K39">
        <v>776.45978363515599</v>
      </c>
      <c r="L39">
        <v>838.48961893035596</v>
      </c>
      <c r="M39">
        <v>874.45624353552103</v>
      </c>
      <c r="N39">
        <v>941.16662470690096</v>
      </c>
      <c r="O39">
        <v>903.32723758361499</v>
      </c>
      <c r="P39">
        <f t="shared" si="6"/>
        <v>758.78991340436403</v>
      </c>
      <c r="Q39">
        <f t="shared" si="7"/>
        <v>999.85927669964599</v>
      </c>
      <c r="S39">
        <f t="shared" si="8"/>
        <v>0.60651844829923496</v>
      </c>
      <c r="T39">
        <f t="shared" si="9"/>
        <v>0.62578743401759551</v>
      </c>
      <c r="U39">
        <f t="shared" si="5"/>
        <v>0.67853450194129372</v>
      </c>
      <c r="V39">
        <f t="shared" si="5"/>
        <v>1</v>
      </c>
      <c r="W39">
        <f t="shared" si="5"/>
        <v>0.27643501609734489</v>
      </c>
      <c r="X39">
        <f t="shared" si="5"/>
        <v>0.17769832203569916</v>
      </c>
      <c r="Y39">
        <f t="shared" si="5"/>
        <v>0.28684656432089378</v>
      </c>
      <c r="Z39">
        <f t="shared" si="5"/>
        <v>0</v>
      </c>
      <c r="AA39">
        <f t="shared" si="5"/>
        <v>0.40621875708457761</v>
      </c>
      <c r="AB39">
        <f t="shared" si="5"/>
        <v>0.45971212557098862</v>
      </c>
      <c r="AC39">
        <f t="shared" si="5"/>
        <v>7.3297867423943119E-2</v>
      </c>
      <c r="AD39">
        <f t="shared" si="5"/>
        <v>0.33060901823666849</v>
      </c>
      <c r="AE39">
        <f t="shared" si="5"/>
        <v>0.47980518366192881</v>
      </c>
      <c r="AF39">
        <f t="shared" si="5"/>
        <v>0.75653209851948977</v>
      </c>
      <c r="AG39">
        <f t="shared" si="5"/>
        <v>0.59956737016893158</v>
      </c>
    </row>
    <row r="40" spans="1:33" x14ac:dyDescent="0.25">
      <c r="A40">
        <v>7226.1359235160098</v>
      </c>
      <c r="B40">
        <v>7995.8170510544996</v>
      </c>
      <c r="C40">
        <v>7270.8139208498396</v>
      </c>
      <c r="D40">
        <v>8230.5489240519692</v>
      </c>
      <c r="E40">
        <v>6975.5244066969299</v>
      </c>
      <c r="F40">
        <v>7203.7659910665798</v>
      </c>
      <c r="G40">
        <v>6748.1072542185002</v>
      </c>
      <c r="H40">
        <v>7063.6601973317402</v>
      </c>
      <c r="I40">
        <v>7127.58237971582</v>
      </c>
      <c r="J40">
        <v>6883.2034144839099</v>
      </c>
      <c r="K40">
        <v>7189.1786083161296</v>
      </c>
      <c r="L40">
        <v>7224.4265567039402</v>
      </c>
      <c r="M40">
        <v>7431.59336450315</v>
      </c>
      <c r="N40">
        <v>7884.4043240258898</v>
      </c>
      <c r="O40">
        <v>7731.26998870446</v>
      </c>
      <c r="P40">
        <f t="shared" si="6"/>
        <v>6748.1072542185002</v>
      </c>
      <c r="Q40">
        <f t="shared" si="7"/>
        <v>8230.5489240519692</v>
      </c>
      <c r="S40">
        <f t="shared" si="8"/>
        <v>0.32246035646799465</v>
      </c>
      <c r="T40">
        <f t="shared" si="9"/>
        <v>0.84165861107787243</v>
      </c>
      <c r="U40">
        <f t="shared" si="5"/>
        <v>0.35259847133820654</v>
      </c>
      <c r="V40">
        <f t="shared" si="5"/>
        <v>1</v>
      </c>
      <c r="W40">
        <f t="shared" si="5"/>
        <v>0.15340715058554494</v>
      </c>
      <c r="X40">
        <f t="shared" si="5"/>
        <v>0.30737043225401661</v>
      </c>
      <c r="Y40">
        <f t="shared" si="5"/>
        <v>0</v>
      </c>
      <c r="Z40">
        <f t="shared" si="5"/>
        <v>0.2128602760799943</v>
      </c>
      <c r="AA40">
        <f t="shared" si="5"/>
        <v>0.25597980225417466</v>
      </c>
      <c r="AB40">
        <f t="shared" si="5"/>
        <v>9.113084380620913E-2</v>
      </c>
      <c r="AC40">
        <f t="shared" si="5"/>
        <v>0.29753032653701472</v>
      </c>
      <c r="AD40">
        <f t="shared" si="5"/>
        <v>0.32130728120921453</v>
      </c>
      <c r="AE40">
        <f t="shared" si="5"/>
        <v>0.46105430263669644</v>
      </c>
      <c r="AF40">
        <f t="shared" si="5"/>
        <v>0.76650373025134688</v>
      </c>
      <c r="AG40">
        <f t="shared" si="5"/>
        <v>0.66320500461674425</v>
      </c>
    </row>
    <row r="41" spans="1:33" x14ac:dyDescent="0.25">
      <c r="A41">
        <v>2569.1899023391302</v>
      </c>
      <c r="B41">
        <v>2763.0173590679001</v>
      </c>
      <c r="C41">
        <v>2573.9354667400398</v>
      </c>
      <c r="D41">
        <v>3171.1564690447799</v>
      </c>
      <c r="E41">
        <v>2515.8505409193499</v>
      </c>
      <c r="F41">
        <v>2402.1621488337601</v>
      </c>
      <c r="G41">
        <v>2289.4259389393901</v>
      </c>
      <c r="H41">
        <v>2469.7867769632198</v>
      </c>
      <c r="I41">
        <v>2428.62047951779</v>
      </c>
      <c r="J41">
        <v>2632.9559488925202</v>
      </c>
      <c r="K41">
        <v>2497.9684782391</v>
      </c>
      <c r="L41">
        <v>2478.5753135581299</v>
      </c>
      <c r="M41">
        <v>2667.0487192650498</v>
      </c>
      <c r="N41">
        <v>2896.3350179916101</v>
      </c>
      <c r="O41">
        <v>2751.79574290236</v>
      </c>
      <c r="P41">
        <f t="shared" si="6"/>
        <v>2289.4259389393901</v>
      </c>
      <c r="Q41">
        <f t="shared" si="7"/>
        <v>3171.1564690447799</v>
      </c>
      <c r="S41">
        <f t="shared" si="8"/>
        <v>0.3172896410497445</v>
      </c>
      <c r="T41">
        <f t="shared" si="9"/>
        <v>0.53711582389225365</v>
      </c>
      <c r="U41">
        <f t="shared" si="5"/>
        <v>0.32267174390189646</v>
      </c>
      <c r="V41">
        <f t="shared" si="5"/>
        <v>1</v>
      </c>
      <c r="W41">
        <f t="shared" si="5"/>
        <v>0.25679569239016387</v>
      </c>
      <c r="X41">
        <f t="shared" si="5"/>
        <v>0.12785789540586173</v>
      </c>
      <c r="Y41">
        <f t="shared" si="5"/>
        <v>0</v>
      </c>
      <c r="Z41">
        <f t="shared" si="5"/>
        <v>0.20455324145606243</v>
      </c>
      <c r="AA41">
        <f t="shared" si="5"/>
        <v>0.15786517062277811</v>
      </c>
      <c r="AB41">
        <f t="shared" si="5"/>
        <v>0.38960884105041621</v>
      </c>
      <c r="AC41">
        <f t="shared" si="5"/>
        <v>0.23651504873578966</v>
      </c>
      <c r="AD41">
        <f t="shared" si="5"/>
        <v>0.21452061390698529</v>
      </c>
      <c r="AE41">
        <f t="shared" si="5"/>
        <v>0.42827458892744019</v>
      </c>
      <c r="AF41">
        <f t="shared" si="5"/>
        <v>0.68831582703581617</v>
      </c>
      <c r="AG41">
        <f t="shared" si="5"/>
        <v>0.52438901475681532</v>
      </c>
    </row>
    <row r="42" spans="1:33" x14ac:dyDescent="0.25">
      <c r="A42">
        <v>1680.3890712596501</v>
      </c>
      <c r="B42">
        <v>1766.6377807792201</v>
      </c>
      <c r="C42">
        <v>1724.22665000899</v>
      </c>
      <c r="D42">
        <v>1639.14212434559</v>
      </c>
      <c r="E42">
        <v>1624.1296097137699</v>
      </c>
      <c r="F42">
        <v>1511.66640321097</v>
      </c>
      <c r="G42">
        <v>1533.94188730173</v>
      </c>
      <c r="H42">
        <v>1630.47936409727</v>
      </c>
      <c r="I42">
        <v>1538.40545547385</v>
      </c>
      <c r="J42">
        <v>1556.9948155791899</v>
      </c>
      <c r="K42">
        <v>1630.4863958087899</v>
      </c>
      <c r="L42">
        <v>1619.96194377345</v>
      </c>
      <c r="M42">
        <v>1754.0513092661599</v>
      </c>
      <c r="N42">
        <v>1758.28589500866</v>
      </c>
      <c r="O42">
        <v>1671.8402745063099</v>
      </c>
      <c r="P42">
        <f t="shared" si="6"/>
        <v>1511.66640321097</v>
      </c>
      <c r="Q42">
        <f t="shared" si="7"/>
        <v>1766.6377807792201</v>
      </c>
      <c r="S42">
        <f t="shared" si="8"/>
        <v>0.66173179773293134</v>
      </c>
      <c r="T42">
        <f t="shared" si="9"/>
        <v>1</v>
      </c>
      <c r="U42">
        <f t="shared" si="5"/>
        <v>0.83366316966743614</v>
      </c>
      <c r="V42">
        <f t="shared" si="5"/>
        <v>0.49996090679040095</v>
      </c>
      <c r="W42">
        <f t="shared" si="5"/>
        <v>0.44108169150357313</v>
      </c>
      <c r="X42">
        <f t="shared" si="5"/>
        <v>0</v>
      </c>
      <c r="Y42">
        <f t="shared" si="5"/>
        <v>8.7364645801458363E-2</v>
      </c>
      <c r="Z42">
        <f t="shared" si="5"/>
        <v>0.46598548440793713</v>
      </c>
      <c r="AA42">
        <f t="shared" si="5"/>
        <v>0.10487079968700637</v>
      </c>
      <c r="AB42">
        <f t="shared" si="5"/>
        <v>0.1777784345856096</v>
      </c>
      <c r="AC42">
        <f t="shared" si="5"/>
        <v>0.46601306284276744</v>
      </c>
      <c r="AD42">
        <f t="shared" si="5"/>
        <v>0.42473606879066944</v>
      </c>
      <c r="AE42">
        <f t="shared" si="5"/>
        <v>0.95063574730190636</v>
      </c>
      <c r="AF42">
        <f t="shared" si="5"/>
        <v>0.96724383007137937</v>
      </c>
      <c r="AG42">
        <f t="shared" si="5"/>
        <v>0.62820334118665933</v>
      </c>
    </row>
    <row r="43" spans="1:33" x14ac:dyDescent="0.25">
      <c r="A43">
        <v>3081.4848258085599</v>
      </c>
      <c r="B43">
        <v>3213.1950752687999</v>
      </c>
      <c r="C43">
        <v>3125.0500486031401</v>
      </c>
      <c r="D43">
        <v>3385.4120283375701</v>
      </c>
      <c r="E43">
        <v>3031.2096402492002</v>
      </c>
      <c r="F43">
        <v>2903.6327672954699</v>
      </c>
      <c r="G43">
        <v>2991.8935659007202</v>
      </c>
      <c r="H43">
        <v>3006.2783766366701</v>
      </c>
      <c r="I43">
        <v>2921.0442181234598</v>
      </c>
      <c r="J43">
        <v>3064.4123435710899</v>
      </c>
      <c r="K43">
        <v>2953.0799722148499</v>
      </c>
      <c r="L43">
        <v>3010.1777319599801</v>
      </c>
      <c r="M43">
        <v>3207.48152011805</v>
      </c>
      <c r="N43">
        <v>3227.50731277965</v>
      </c>
      <c r="O43">
        <v>3463.35518703247</v>
      </c>
      <c r="P43">
        <f t="shared" si="6"/>
        <v>2903.6327672954699</v>
      </c>
      <c r="Q43">
        <f t="shared" si="7"/>
        <v>3463.35518703247</v>
      </c>
      <c r="S43">
        <f t="shared" si="8"/>
        <v>0.31775046387575173</v>
      </c>
      <c r="T43">
        <f t="shared" si="9"/>
        <v>0.55306397788887174</v>
      </c>
      <c r="U43">
        <f t="shared" si="5"/>
        <v>0.39558408507507847</v>
      </c>
      <c r="V43">
        <f t="shared" si="5"/>
        <v>0.86074676313390575</v>
      </c>
      <c r="W43">
        <f t="shared" si="5"/>
        <v>0.22792882410119572</v>
      </c>
      <c r="X43">
        <f t="shared" si="5"/>
        <v>0</v>
      </c>
      <c r="Y43">
        <f t="shared" si="5"/>
        <v>0.15768673094553176</v>
      </c>
      <c r="Z43">
        <f t="shared" si="5"/>
        <v>0.18338663187626275</v>
      </c>
      <c r="AA43">
        <f t="shared" si="5"/>
        <v>3.1107295713062831E-2</v>
      </c>
      <c r="AB43">
        <f t="shared" si="5"/>
        <v>0.28724876940102989</v>
      </c>
      <c r="AC43">
        <f t="shared" si="5"/>
        <v>8.8342369674264773E-2</v>
      </c>
      <c r="AD43">
        <f t="shared" si="5"/>
        <v>0.19035321957368273</v>
      </c>
      <c r="AE43">
        <f t="shared" si="5"/>
        <v>0.54285614102317215</v>
      </c>
      <c r="AF43">
        <f t="shared" si="5"/>
        <v>0.57863421950537697</v>
      </c>
      <c r="AG43">
        <f t="shared" si="5"/>
        <v>1</v>
      </c>
    </row>
    <row r="44" spans="1:33" x14ac:dyDescent="0.25">
      <c r="A44">
        <v>6356.6233049165503</v>
      </c>
      <c r="B44">
        <v>6864.1776543659998</v>
      </c>
      <c r="C44">
        <v>6621.3493091044202</v>
      </c>
      <c r="D44">
        <v>7087.8526078238001</v>
      </c>
      <c r="E44">
        <v>6320.0988301633197</v>
      </c>
      <c r="F44">
        <v>6385.8157237022697</v>
      </c>
      <c r="G44">
        <v>5997.0412379705303</v>
      </c>
      <c r="H44">
        <v>6276.8641971581301</v>
      </c>
      <c r="I44">
        <v>6110.0741443316501</v>
      </c>
      <c r="J44">
        <v>6388.7704653025603</v>
      </c>
      <c r="K44">
        <v>5894.2874706738103</v>
      </c>
      <c r="L44">
        <v>6292.0261004533904</v>
      </c>
      <c r="M44">
        <v>6713.0147275528097</v>
      </c>
      <c r="N44">
        <v>6720.1800712143304</v>
      </c>
      <c r="O44">
        <v>6548.2213080382899</v>
      </c>
      <c r="P44">
        <f t="shared" si="6"/>
        <v>5894.2874706738103</v>
      </c>
      <c r="Q44">
        <f t="shared" si="7"/>
        <v>7087.8526078238001</v>
      </c>
      <c r="S44">
        <f t="shared" si="8"/>
        <v>0.38735701961495916</v>
      </c>
      <c r="T44">
        <f t="shared" si="9"/>
        <v>0.81259929056583025</v>
      </c>
      <c r="U44">
        <f t="shared" si="5"/>
        <v>0.60915136995932828</v>
      </c>
      <c r="V44">
        <f t="shared" si="5"/>
        <v>1</v>
      </c>
      <c r="W44">
        <f t="shared" si="5"/>
        <v>0.35675586211094207</v>
      </c>
      <c r="X44">
        <f t="shared" si="5"/>
        <v>0.41181518940988582</v>
      </c>
      <c r="Y44">
        <f t="shared" si="5"/>
        <v>8.608978605229442E-2</v>
      </c>
      <c r="Z44">
        <f t="shared" si="5"/>
        <v>0.32053275902297335</v>
      </c>
      <c r="AA44">
        <f t="shared" si="5"/>
        <v>0.18079170289197458</v>
      </c>
      <c r="AB44">
        <f t="shared" si="5"/>
        <v>0.41429074898206469</v>
      </c>
      <c r="AC44">
        <f t="shared" si="5"/>
        <v>0</v>
      </c>
      <c r="AD44">
        <f t="shared" si="5"/>
        <v>0.33323579702512557</v>
      </c>
      <c r="AE44">
        <f t="shared" si="5"/>
        <v>0.68595104816312491</v>
      </c>
      <c r="AF44">
        <f t="shared" si="5"/>
        <v>0.69195435995441112</v>
      </c>
      <c r="AG44">
        <f t="shared" si="5"/>
        <v>0.54788282349294415</v>
      </c>
    </row>
    <row r="45" spans="1:33" x14ac:dyDescent="0.25">
      <c r="A45">
        <v>6927.5543943252496</v>
      </c>
      <c r="B45">
        <v>3061.41497370565</v>
      </c>
      <c r="C45">
        <v>5594.4332313241403</v>
      </c>
      <c r="D45">
        <v>5082.0373515177998</v>
      </c>
      <c r="E45">
        <v>1673.3132581975301</v>
      </c>
      <c r="F45">
        <v>3156.6351227219002</v>
      </c>
      <c r="G45">
        <v>3423.97742701279</v>
      </c>
      <c r="H45">
        <v>2942.3894911943198</v>
      </c>
      <c r="I45">
        <v>2629.6097605813302</v>
      </c>
      <c r="J45">
        <v>2634.29587558407</v>
      </c>
      <c r="K45">
        <v>1396.2029136925701</v>
      </c>
      <c r="L45">
        <v>1209.10203049757</v>
      </c>
      <c r="M45">
        <v>4049.3918897511699</v>
      </c>
      <c r="N45">
        <v>4604.5467515890296</v>
      </c>
      <c r="O45">
        <v>5682.3825112801696</v>
      </c>
      <c r="P45">
        <f t="shared" si="6"/>
        <v>1209.10203049757</v>
      </c>
      <c r="Q45">
        <f t="shared" si="7"/>
        <v>6927.5543943252496</v>
      </c>
      <c r="S45">
        <f t="shared" si="8"/>
        <v>1</v>
      </c>
      <c r="T45">
        <f t="shared" si="9"/>
        <v>0.32391857540424163</v>
      </c>
      <c r="U45">
        <f t="shared" si="9"/>
        <v>0.76687378364226211</v>
      </c>
      <c r="V45">
        <f t="shared" si="9"/>
        <v>0.67726984061608198</v>
      </c>
      <c r="W45">
        <f t="shared" si="9"/>
        <v>8.1177772964648356E-2</v>
      </c>
      <c r="X45">
        <f t="shared" si="9"/>
        <v>0.34056995989746036</v>
      </c>
      <c r="Y45">
        <f t="shared" si="9"/>
        <v>0.38732077415307525</v>
      </c>
      <c r="Z45">
        <f t="shared" si="9"/>
        <v>0.30310429298331404</v>
      </c>
      <c r="AA45">
        <f t="shared" si="9"/>
        <v>0.24840772287782686</v>
      </c>
      <c r="AB45">
        <f t="shared" ref="AB45:AG76" si="10">(J45-$P45)/($Q45-$P45)</f>
        <v>0.24922719547366101</v>
      </c>
      <c r="AC45">
        <f t="shared" si="10"/>
        <v>3.2718797200885129E-2</v>
      </c>
      <c r="AD45">
        <f t="shared" si="10"/>
        <v>0</v>
      </c>
      <c r="AE45">
        <f t="shared" si="10"/>
        <v>0.49668855811757345</v>
      </c>
      <c r="AF45">
        <f t="shared" si="10"/>
        <v>0.59376987077298982</v>
      </c>
      <c r="AG45">
        <f t="shared" si="10"/>
        <v>0.78225369316329896</v>
      </c>
    </row>
    <row r="46" spans="1:33" x14ac:dyDescent="0.25">
      <c r="A46">
        <v>2247.46251817234</v>
      </c>
      <c r="B46">
        <v>2348.9777622868</v>
      </c>
      <c r="C46">
        <v>2293.94799428226</v>
      </c>
      <c r="D46">
        <v>2207.8774097853702</v>
      </c>
      <c r="E46">
        <v>1966.2767296008001</v>
      </c>
      <c r="F46">
        <v>1864.4187912428099</v>
      </c>
      <c r="G46">
        <v>2069.4077765326301</v>
      </c>
      <c r="H46">
        <v>2189.72590927072</v>
      </c>
      <c r="I46">
        <v>2127.1365579224798</v>
      </c>
      <c r="J46">
        <v>1941.5537760535699</v>
      </c>
      <c r="K46">
        <v>2031.7760087578499</v>
      </c>
      <c r="L46">
        <v>2126.4096736073798</v>
      </c>
      <c r="M46">
        <v>2408.3946687775601</v>
      </c>
      <c r="N46">
        <v>2205.5392003409602</v>
      </c>
      <c r="O46">
        <v>2485.05106779786</v>
      </c>
      <c r="P46">
        <f t="shared" si="6"/>
        <v>1864.4187912428099</v>
      </c>
      <c r="Q46">
        <f t="shared" si="7"/>
        <v>2485.05106779786</v>
      </c>
      <c r="S46">
        <f t="shared" si="8"/>
        <v>0.61718305895351555</v>
      </c>
      <c r="T46">
        <f t="shared" si="9"/>
        <v>0.78075051741368751</v>
      </c>
      <c r="U46">
        <f t="shared" si="9"/>
        <v>0.69208325004242799</v>
      </c>
      <c r="V46">
        <f t="shared" si="9"/>
        <v>0.5534011547852451</v>
      </c>
      <c r="W46">
        <f t="shared" si="9"/>
        <v>0.16411962800802768</v>
      </c>
      <c r="X46">
        <f t="shared" si="9"/>
        <v>0</v>
      </c>
      <c r="Y46">
        <f t="shared" si="9"/>
        <v>0.3302905650148501</v>
      </c>
      <c r="Z46">
        <f t="shared" si="9"/>
        <v>0.52415436695235318</v>
      </c>
      <c r="AA46">
        <f t="shared" si="9"/>
        <v>0.42330664485891728</v>
      </c>
      <c r="AB46">
        <f t="shared" si="10"/>
        <v>0.12428452035867991</v>
      </c>
      <c r="AC46">
        <f t="shared" si="10"/>
        <v>0.2696560005612203</v>
      </c>
      <c r="AD46">
        <f t="shared" si="10"/>
        <v>0.4221354451927723</v>
      </c>
      <c r="AE46">
        <f t="shared" si="10"/>
        <v>0.87648660581141968</v>
      </c>
      <c r="AF46">
        <f t="shared" si="10"/>
        <v>0.54963369129238782</v>
      </c>
      <c r="AG46">
        <f t="shared" si="10"/>
        <v>1</v>
      </c>
    </row>
    <row r="47" spans="1:33" x14ac:dyDescent="0.25">
      <c r="A47">
        <v>435.14207354933097</v>
      </c>
      <c r="B47">
        <v>453.27526929402399</v>
      </c>
      <c r="C47">
        <v>609.59297800934496</v>
      </c>
      <c r="D47">
        <v>658.44391392415696</v>
      </c>
      <c r="E47">
        <v>369.94657337785702</v>
      </c>
      <c r="F47">
        <v>344.59102172775698</v>
      </c>
      <c r="G47">
        <v>441.80353896939198</v>
      </c>
      <c r="H47">
        <v>305.44138382713101</v>
      </c>
      <c r="I47">
        <v>393.60400874943502</v>
      </c>
      <c r="J47">
        <v>427.43661460392599</v>
      </c>
      <c r="K47">
        <v>387.04264444198901</v>
      </c>
      <c r="L47">
        <v>375.64334928079899</v>
      </c>
      <c r="M47">
        <v>435.08694585312901</v>
      </c>
      <c r="N47">
        <v>523.50259657215804</v>
      </c>
      <c r="O47">
        <v>465.00085254703203</v>
      </c>
      <c r="P47">
        <f t="shared" si="6"/>
        <v>305.44138382713101</v>
      </c>
      <c r="Q47">
        <f t="shared" si="7"/>
        <v>658.44391392415696</v>
      </c>
      <c r="S47">
        <f t="shared" si="8"/>
        <v>0.36742141674324702</v>
      </c>
      <c r="T47">
        <f t="shared" si="9"/>
        <v>0.41878987503647491</v>
      </c>
      <c r="U47">
        <f t="shared" si="9"/>
        <v>0.86161307143780275</v>
      </c>
      <c r="V47">
        <f t="shared" si="9"/>
        <v>1</v>
      </c>
      <c r="W47">
        <f t="shared" si="9"/>
        <v>0.18273293829649373</v>
      </c>
      <c r="X47">
        <f t="shared" si="9"/>
        <v>0.11090469490364656</v>
      </c>
      <c r="Y47">
        <f t="shared" si="9"/>
        <v>0.3862922883436008</v>
      </c>
      <c r="Z47">
        <f t="shared" si="9"/>
        <v>0</v>
      </c>
      <c r="AA47">
        <f t="shared" si="9"/>
        <v>0.24975068846694023</v>
      </c>
      <c r="AB47">
        <f t="shared" si="10"/>
        <v>0.34559307759993529</v>
      </c>
      <c r="AC47">
        <f t="shared" si="10"/>
        <v>0.23116338739110215</v>
      </c>
      <c r="AD47">
        <f t="shared" si="10"/>
        <v>0.19887099799078589</v>
      </c>
      <c r="AE47">
        <f t="shared" si="10"/>
        <v>0.3672652487515139</v>
      </c>
      <c r="AF47">
        <f t="shared" si="10"/>
        <v>0.61773271904054317</v>
      </c>
      <c r="AG47">
        <f t="shared" si="10"/>
        <v>0.45200658668379701</v>
      </c>
    </row>
    <row r="48" spans="1:33" x14ac:dyDescent="0.25">
      <c r="A48">
        <v>1739.02523719892</v>
      </c>
      <c r="B48">
        <v>1928.7430593194499</v>
      </c>
      <c r="C48">
        <v>1847.3856964382101</v>
      </c>
      <c r="D48">
        <v>1874.30066503279</v>
      </c>
      <c r="E48">
        <v>1702.181921438</v>
      </c>
      <c r="F48">
        <v>1659.4778151626199</v>
      </c>
      <c r="G48">
        <v>1706.2452674997901</v>
      </c>
      <c r="H48">
        <v>1690.86748869346</v>
      </c>
      <c r="I48">
        <v>1697.5219696491599</v>
      </c>
      <c r="J48">
        <v>1696.3471915002201</v>
      </c>
      <c r="K48">
        <v>1689.8487645882401</v>
      </c>
      <c r="L48">
        <v>1653.5015285306599</v>
      </c>
      <c r="M48">
        <v>1840.5548162172699</v>
      </c>
      <c r="N48">
        <v>1844.7776283553701</v>
      </c>
      <c r="O48">
        <v>1818.1893800366099</v>
      </c>
      <c r="P48">
        <f t="shared" si="6"/>
        <v>1653.5015285306599</v>
      </c>
      <c r="Q48">
        <f t="shared" si="7"/>
        <v>1928.7430593194499</v>
      </c>
      <c r="S48">
        <f t="shared" si="8"/>
        <v>0.31072239869893664</v>
      </c>
      <c r="T48">
        <f t="shared" si="9"/>
        <v>1</v>
      </c>
      <c r="U48">
        <f t="shared" si="9"/>
        <v>0.70441465483757093</v>
      </c>
      <c r="V48">
        <f t="shared" si="9"/>
        <v>0.80220138243440819</v>
      </c>
      <c r="W48">
        <f t="shared" si="9"/>
        <v>0.17686427178279138</v>
      </c>
      <c r="X48">
        <f t="shared" si="9"/>
        <v>2.1712881100584863E-2</v>
      </c>
      <c r="Y48">
        <f t="shared" si="9"/>
        <v>0.19162710953531112</v>
      </c>
      <c r="Z48">
        <f t="shared" si="9"/>
        <v>0.13575698425930252</v>
      </c>
      <c r="AA48">
        <f t="shared" si="9"/>
        <v>0.1599338624238347</v>
      </c>
      <c r="AB48">
        <f t="shared" si="10"/>
        <v>0.15566569059099708</v>
      </c>
      <c r="AC48">
        <f t="shared" si="10"/>
        <v>0.13205578370900603</v>
      </c>
      <c r="AD48">
        <f t="shared" si="10"/>
        <v>0</v>
      </c>
      <c r="AE48">
        <f t="shared" si="10"/>
        <v>0.67959688768824533</v>
      </c>
      <c r="AF48">
        <f t="shared" si="10"/>
        <v>0.69493909322677128</v>
      </c>
      <c r="AG48">
        <f t="shared" si="10"/>
        <v>0.598339396798099</v>
      </c>
    </row>
    <row r="49" spans="1:33" x14ac:dyDescent="0.25">
      <c r="A49">
        <v>4143.8795692082504</v>
      </c>
      <c r="B49">
        <v>4111.4854722751797</v>
      </c>
      <c r="C49">
        <v>4373.47520269495</v>
      </c>
      <c r="D49">
        <v>4593.43016142329</v>
      </c>
      <c r="E49">
        <v>4126.0804238877099</v>
      </c>
      <c r="F49">
        <v>3636.34209770606</v>
      </c>
      <c r="G49">
        <v>3812.7645413058599</v>
      </c>
      <c r="H49">
        <v>3912.1002455795901</v>
      </c>
      <c r="I49">
        <v>3794.5101354121002</v>
      </c>
      <c r="J49">
        <v>3863.00865173391</v>
      </c>
      <c r="K49">
        <v>3712.9182925917598</v>
      </c>
      <c r="L49">
        <v>3731.2788042400798</v>
      </c>
      <c r="M49">
        <v>4242.95419243386</v>
      </c>
      <c r="N49">
        <v>4199.4012638070899</v>
      </c>
      <c r="O49">
        <v>4315.4962842581999</v>
      </c>
      <c r="P49">
        <f t="shared" si="6"/>
        <v>3636.34209770606</v>
      </c>
      <c r="Q49">
        <f t="shared" si="7"/>
        <v>4593.43016142329</v>
      </c>
      <c r="S49">
        <f t="shared" si="8"/>
        <v>0.5302933875603546</v>
      </c>
      <c r="T49">
        <f t="shared" si="9"/>
        <v>0.49644687106817792</v>
      </c>
      <c r="U49">
        <f t="shared" si="9"/>
        <v>0.77018315548304095</v>
      </c>
      <c r="V49">
        <f t="shared" si="9"/>
        <v>1</v>
      </c>
      <c r="W49">
        <f t="shared" si="9"/>
        <v>0.5116962009530841</v>
      </c>
      <c r="X49">
        <f t="shared" si="9"/>
        <v>0</v>
      </c>
      <c r="Y49">
        <f t="shared" si="9"/>
        <v>0.18433250845757448</v>
      </c>
      <c r="Z49">
        <f t="shared" si="9"/>
        <v>0.28812202171084894</v>
      </c>
      <c r="AA49">
        <f t="shared" si="9"/>
        <v>0.1652596492445346</v>
      </c>
      <c r="AB49">
        <f t="shared" si="10"/>
        <v>0.23682936045352065</v>
      </c>
      <c r="AC49">
        <f t="shared" si="10"/>
        <v>8.0009560027617388E-2</v>
      </c>
      <c r="AD49">
        <f t="shared" si="10"/>
        <v>9.9193282345718045E-2</v>
      </c>
      <c r="AE49">
        <f t="shared" si="10"/>
        <v>0.63381011395313203</v>
      </c>
      <c r="AF49">
        <f t="shared" si="10"/>
        <v>0.58830444913727886</v>
      </c>
      <c r="AG49">
        <f t="shared" si="10"/>
        <v>0.70960469814488758</v>
      </c>
    </row>
    <row r="50" spans="1:33" x14ac:dyDescent="0.25">
      <c r="A50">
        <v>31709.821317158701</v>
      </c>
      <c r="B50">
        <v>31954.357708682201</v>
      </c>
      <c r="C50">
        <v>29345.5224297522</v>
      </c>
      <c r="D50">
        <v>31504.276791619901</v>
      </c>
      <c r="E50">
        <v>29855.5438393927</v>
      </c>
      <c r="F50">
        <v>27891.015934948999</v>
      </c>
      <c r="G50">
        <v>28587.339792553499</v>
      </c>
      <c r="H50">
        <v>28936.413964115902</v>
      </c>
      <c r="I50">
        <v>30303.3213970176</v>
      </c>
      <c r="J50">
        <v>28827.182841971298</v>
      </c>
      <c r="K50">
        <v>28108.477366193001</v>
      </c>
      <c r="L50">
        <v>28257.100157952998</v>
      </c>
      <c r="M50">
        <v>33850.278269593</v>
      </c>
      <c r="N50">
        <v>33569.034980628101</v>
      </c>
      <c r="O50">
        <v>33878.015601380102</v>
      </c>
      <c r="P50">
        <f t="shared" si="6"/>
        <v>27891.015934948999</v>
      </c>
      <c r="Q50">
        <f t="shared" si="7"/>
        <v>33878.015601380102</v>
      </c>
      <c r="S50">
        <f t="shared" si="8"/>
        <v>0.63784960664381019</v>
      </c>
      <c r="T50">
        <f t="shared" si="9"/>
        <v>0.67869417072397986</v>
      </c>
      <c r="U50">
        <f t="shared" si="9"/>
        <v>0.24294414161379832</v>
      </c>
      <c r="V50">
        <f t="shared" si="9"/>
        <v>0.60351779822710339</v>
      </c>
      <c r="W50">
        <f t="shared" si="9"/>
        <v>0.32813228894244639</v>
      </c>
      <c r="X50">
        <f t="shared" si="9"/>
        <v>0</v>
      </c>
      <c r="Y50">
        <f t="shared" si="9"/>
        <v>0.11630597902130575</v>
      </c>
      <c r="Z50">
        <f t="shared" si="9"/>
        <v>0.17461133913676546</v>
      </c>
      <c r="AA50">
        <f t="shared" si="9"/>
        <v>0.40292393460355669</v>
      </c>
      <c r="AB50">
        <f t="shared" si="10"/>
        <v>0.15636662087545361</v>
      </c>
      <c r="AC50">
        <f t="shared" si="10"/>
        <v>3.6322272149654722E-2</v>
      </c>
      <c r="AD50">
        <f t="shared" si="10"/>
        <v>6.1146524703620933E-2</v>
      </c>
      <c r="AE50">
        <f t="shared" si="10"/>
        <v>0.99536707310297268</v>
      </c>
      <c r="AF50">
        <f t="shared" si="10"/>
        <v>0.94839140839034197</v>
      </c>
      <c r="AG50">
        <f t="shared" si="10"/>
        <v>1</v>
      </c>
    </row>
    <row r="51" spans="1:33" x14ac:dyDescent="0.25">
      <c r="A51">
        <v>695.918706279248</v>
      </c>
      <c r="B51">
        <v>738.25015386156599</v>
      </c>
      <c r="C51">
        <v>728.32184291232795</v>
      </c>
      <c r="D51">
        <v>790.82946275546897</v>
      </c>
      <c r="E51">
        <v>685.36344952371701</v>
      </c>
      <c r="F51">
        <v>627.51838693580999</v>
      </c>
      <c r="G51">
        <v>653.86923767470103</v>
      </c>
      <c r="H51">
        <v>623.13543061581004</v>
      </c>
      <c r="I51">
        <v>595.43074515073999</v>
      </c>
      <c r="J51">
        <v>641.82488525166298</v>
      </c>
      <c r="K51">
        <v>675.93950583529397</v>
      </c>
      <c r="L51">
        <v>700.97732142577695</v>
      </c>
      <c r="M51">
        <v>754.55039231615501</v>
      </c>
      <c r="N51">
        <v>846.70854749931596</v>
      </c>
      <c r="O51">
        <v>829.79221904129395</v>
      </c>
      <c r="P51">
        <f t="shared" si="6"/>
        <v>595.43074515073999</v>
      </c>
      <c r="Q51">
        <f t="shared" si="7"/>
        <v>846.70854749931596</v>
      </c>
      <c r="S51">
        <f t="shared" si="8"/>
        <v>0.39990783184703976</v>
      </c>
      <c r="T51">
        <f t="shared" si="9"/>
        <v>0.56837256365647848</v>
      </c>
      <c r="U51">
        <f t="shared" si="9"/>
        <v>0.52886127035303987</v>
      </c>
      <c r="V51">
        <f t="shared" si="9"/>
        <v>0.77762029028600477</v>
      </c>
      <c r="W51">
        <f t="shared" si="9"/>
        <v>0.35790150794227799</v>
      </c>
      <c r="X51">
        <f t="shared" si="9"/>
        <v>0.1276978765540045</v>
      </c>
      <c r="Y51">
        <f t="shared" si="9"/>
        <v>0.23256528025063816</v>
      </c>
      <c r="Z51">
        <f t="shared" si="9"/>
        <v>0.11025520442365908</v>
      </c>
      <c r="AA51">
        <f t="shared" si="9"/>
        <v>0</v>
      </c>
      <c r="AB51">
        <f t="shared" si="10"/>
        <v>0.18463286317891464</v>
      </c>
      <c r="AC51">
        <f t="shared" si="10"/>
        <v>0.32039742441264724</v>
      </c>
      <c r="AD51">
        <f t="shared" si="10"/>
        <v>0.42003939579438587</v>
      </c>
      <c r="AE51">
        <f t="shared" si="10"/>
        <v>0.63324195642511272</v>
      </c>
      <c r="AF51">
        <f t="shared" si="10"/>
        <v>1</v>
      </c>
      <c r="AG51">
        <f t="shared" si="10"/>
        <v>0.93267877902499541</v>
      </c>
    </row>
    <row r="52" spans="1:33" x14ac:dyDescent="0.25">
      <c r="A52">
        <v>1786.8600041493801</v>
      </c>
      <c r="B52">
        <v>1839.9465373165201</v>
      </c>
      <c r="C52">
        <v>1835.8672244700099</v>
      </c>
      <c r="D52">
        <v>1842.0752353830601</v>
      </c>
      <c r="E52">
        <v>1719.28927743235</v>
      </c>
      <c r="F52">
        <v>1673.08009233608</v>
      </c>
      <c r="G52">
        <v>1760.1452992540601</v>
      </c>
      <c r="H52">
        <v>1740.7533307511901</v>
      </c>
      <c r="I52">
        <v>1637.22518533009</v>
      </c>
      <c r="J52">
        <v>1692.3274114255701</v>
      </c>
      <c r="K52">
        <v>1695.38925234098</v>
      </c>
      <c r="L52">
        <v>1666.9173624335499</v>
      </c>
      <c r="M52">
        <v>1843.9806976806799</v>
      </c>
      <c r="N52">
        <v>1806.0839581739499</v>
      </c>
      <c r="O52">
        <v>1870.8173835031801</v>
      </c>
      <c r="P52">
        <f t="shared" si="6"/>
        <v>1637.22518533009</v>
      </c>
      <c r="Q52">
        <f t="shared" si="7"/>
        <v>1870.8173835031801</v>
      </c>
      <c r="S52">
        <f t="shared" si="8"/>
        <v>0.64058140635506933</v>
      </c>
      <c r="T52">
        <f t="shared" si="9"/>
        <v>0.86784299121246811</v>
      </c>
      <c r="U52">
        <f t="shared" si="9"/>
        <v>0.85037959612301628</v>
      </c>
      <c r="V52">
        <f t="shared" si="9"/>
        <v>0.87695587290624211</v>
      </c>
      <c r="W52">
        <f t="shared" si="9"/>
        <v>0.35131349738594925</v>
      </c>
      <c r="X52">
        <f t="shared" si="9"/>
        <v>0.15349359818696451</v>
      </c>
      <c r="Y52">
        <f t="shared" si="9"/>
        <v>0.52621669253220194</v>
      </c>
      <c r="Z52">
        <f t="shared" si="9"/>
        <v>0.443200356136837</v>
      </c>
      <c r="AA52">
        <f t="shared" si="9"/>
        <v>0</v>
      </c>
      <c r="AB52">
        <f t="shared" si="10"/>
        <v>0.23589069552164474</v>
      </c>
      <c r="AC52">
        <f t="shared" si="10"/>
        <v>0.24899832899295229</v>
      </c>
      <c r="AD52">
        <f t="shared" si="10"/>
        <v>0.12711116782016085</v>
      </c>
      <c r="AE52">
        <f t="shared" si="10"/>
        <v>0.88511309011007988</v>
      </c>
      <c r="AF52">
        <f t="shared" si="10"/>
        <v>0.72287847866706934</v>
      </c>
      <c r="AG52">
        <f t="shared" si="10"/>
        <v>1</v>
      </c>
    </row>
    <row r="53" spans="1:33" x14ac:dyDescent="0.25">
      <c r="A53">
        <v>2116.3026733081801</v>
      </c>
      <c r="B53">
        <v>2249.85606330679</v>
      </c>
      <c r="C53">
        <v>2310.7826840819398</v>
      </c>
      <c r="D53">
        <v>2508.3577673301202</v>
      </c>
      <c r="E53">
        <v>2205.7797135217302</v>
      </c>
      <c r="F53">
        <v>2211.7302684052602</v>
      </c>
      <c r="G53">
        <v>2329.1882574466399</v>
      </c>
      <c r="H53">
        <v>2144.2160182706898</v>
      </c>
      <c r="I53">
        <v>1999.0058912444699</v>
      </c>
      <c r="J53">
        <v>2114.4043192633098</v>
      </c>
      <c r="K53">
        <v>2114.0918267986799</v>
      </c>
      <c r="L53">
        <v>2067.7154002822599</v>
      </c>
      <c r="M53">
        <v>2291.9146990216</v>
      </c>
      <c r="N53">
        <v>2551.5061337277798</v>
      </c>
      <c r="O53">
        <v>2608.3303635893999</v>
      </c>
      <c r="P53">
        <f t="shared" si="6"/>
        <v>1999.0058912444699</v>
      </c>
      <c r="Q53">
        <f t="shared" si="7"/>
        <v>2608.3303635893999</v>
      </c>
      <c r="S53">
        <f t="shared" si="8"/>
        <v>0.19250298878084479</v>
      </c>
      <c r="T53">
        <f t="shared" si="9"/>
        <v>0.411685700226262</v>
      </c>
      <c r="U53">
        <f t="shared" si="9"/>
        <v>0.51167613806421586</v>
      </c>
      <c r="V53">
        <f t="shared" si="9"/>
        <v>0.83592880181794726</v>
      </c>
      <c r="W53">
        <f t="shared" si="9"/>
        <v>0.33934928213454146</v>
      </c>
      <c r="X53">
        <f t="shared" si="9"/>
        <v>0.34911510503121562</v>
      </c>
      <c r="Y53">
        <f t="shared" si="9"/>
        <v>0.54188266053305412</v>
      </c>
      <c r="Z53">
        <f t="shared" si="9"/>
        <v>0.23831330205299628</v>
      </c>
      <c r="AA53">
        <f t="shared" si="9"/>
        <v>0</v>
      </c>
      <c r="AB53">
        <f t="shared" si="10"/>
        <v>0.18938748278850434</v>
      </c>
      <c r="AC53">
        <f t="shared" si="10"/>
        <v>0.18887463211728917</v>
      </c>
      <c r="AD53">
        <f t="shared" si="10"/>
        <v>0.11276341613749349</v>
      </c>
      <c r="AE53">
        <f t="shared" si="10"/>
        <v>0.48071072322090902</v>
      </c>
      <c r="AF53">
        <f t="shared" si="10"/>
        <v>0.90674224909605683</v>
      </c>
      <c r="AG53">
        <f t="shared" si="10"/>
        <v>1</v>
      </c>
    </row>
    <row r="54" spans="1:33" x14ac:dyDescent="0.25">
      <c r="A54">
        <v>1553.85839739069</v>
      </c>
      <c r="B54">
        <v>1604.53250223898</v>
      </c>
      <c r="C54">
        <v>1498.2873921712301</v>
      </c>
      <c r="D54">
        <v>1586.01371330144</v>
      </c>
      <c r="E54">
        <v>1609.1606732187099</v>
      </c>
      <c r="F54">
        <v>1451.8163836477299</v>
      </c>
      <c r="G54">
        <v>1453.5336432093</v>
      </c>
      <c r="H54">
        <v>1522.8309680779601</v>
      </c>
      <c r="I54">
        <v>1463.0344750750301</v>
      </c>
      <c r="J54">
        <v>1334.56698478216</v>
      </c>
      <c r="K54">
        <v>1360.5854924249099</v>
      </c>
      <c r="L54">
        <v>1445.5561030359299</v>
      </c>
      <c r="M54">
        <v>1674.3995652418701</v>
      </c>
      <c r="N54">
        <v>1679.76050552284</v>
      </c>
      <c r="O54">
        <v>1666.0728220716201</v>
      </c>
      <c r="P54">
        <f t="shared" si="6"/>
        <v>1334.56698478216</v>
      </c>
      <c r="Q54">
        <f t="shared" si="7"/>
        <v>1679.76050552284</v>
      </c>
      <c r="S54">
        <f t="shared" si="8"/>
        <v>0.63527094059586486</v>
      </c>
      <c r="T54">
        <f t="shared" si="9"/>
        <v>0.78207005994074363</v>
      </c>
      <c r="U54">
        <f t="shared" si="9"/>
        <v>0.47428586445590282</v>
      </c>
      <c r="V54">
        <f t="shared" si="9"/>
        <v>0.72842250335334224</v>
      </c>
      <c r="W54">
        <f t="shared" si="9"/>
        <v>0.79547752764117818</v>
      </c>
      <c r="X54">
        <f t="shared" si="9"/>
        <v>0.33966280309661795</v>
      </c>
      <c r="Y54">
        <f t="shared" si="9"/>
        <v>0.34463757654510363</v>
      </c>
      <c r="Z54">
        <f t="shared" si="9"/>
        <v>0.54538678157064746</v>
      </c>
      <c r="AA54">
        <f t="shared" si="9"/>
        <v>0.37216078105179373</v>
      </c>
      <c r="AB54">
        <f t="shared" si="10"/>
        <v>0</v>
      </c>
      <c r="AC54">
        <f t="shared" si="10"/>
        <v>7.5373684844727465E-2</v>
      </c>
      <c r="AD54">
        <f t="shared" si="10"/>
        <v>0.32152723497133173</v>
      </c>
      <c r="AE54">
        <f t="shared" si="10"/>
        <v>0.98446975403980042</v>
      </c>
      <c r="AF54">
        <f t="shared" si="10"/>
        <v>1</v>
      </c>
      <c r="AG54">
        <f t="shared" si="10"/>
        <v>0.96034779731134468</v>
      </c>
    </row>
    <row r="55" spans="1:33" x14ac:dyDescent="0.25">
      <c r="A55">
        <v>1372.54920007847</v>
      </c>
      <c r="B55">
        <v>1234.89116645935</v>
      </c>
      <c r="C55">
        <v>1173.9981044511401</v>
      </c>
      <c r="D55">
        <v>1340.4036819170301</v>
      </c>
      <c r="E55">
        <v>1339.71981630767</v>
      </c>
      <c r="F55">
        <v>1177.0503847437601</v>
      </c>
      <c r="G55">
        <v>1120.4137748263799</v>
      </c>
      <c r="H55">
        <v>1231.39262763546</v>
      </c>
      <c r="I55">
        <v>1167.41274084407</v>
      </c>
      <c r="J55">
        <v>1163.0563682639699</v>
      </c>
      <c r="K55">
        <v>1158.7534385747899</v>
      </c>
      <c r="L55">
        <v>1178.9164042160801</v>
      </c>
      <c r="M55">
        <v>1386.6255223153901</v>
      </c>
      <c r="N55">
        <v>1617.1678037587801</v>
      </c>
      <c r="O55">
        <v>1785.74746009147</v>
      </c>
      <c r="P55">
        <f t="shared" si="6"/>
        <v>1120.4137748263799</v>
      </c>
      <c r="Q55">
        <f t="shared" si="7"/>
        <v>1785.74746009147</v>
      </c>
      <c r="S55">
        <f t="shared" si="8"/>
        <v>0.37896085954468289</v>
      </c>
      <c r="T55">
        <f t="shared" si="9"/>
        <v>0.17206011685303232</v>
      </c>
      <c r="U55">
        <f t="shared" si="9"/>
        <v>8.0537526975521218E-2</v>
      </c>
      <c r="V55">
        <f t="shared" si="9"/>
        <v>0.33064597804483503</v>
      </c>
      <c r="W55">
        <f t="shared" si="9"/>
        <v>0.32961812446623923</v>
      </c>
      <c r="X55">
        <f t="shared" si="9"/>
        <v>8.5125120179078764E-2</v>
      </c>
      <c r="Y55">
        <f t="shared" si="9"/>
        <v>0</v>
      </c>
      <c r="Z55">
        <f t="shared" si="9"/>
        <v>0.16680179474884485</v>
      </c>
      <c r="AA55">
        <f t="shared" si="9"/>
        <v>7.0639691118245626E-2</v>
      </c>
      <c r="AB55">
        <f t="shared" si="10"/>
        <v>6.4092040403154749E-2</v>
      </c>
      <c r="AC55">
        <f t="shared" si="10"/>
        <v>5.7624714631928246E-2</v>
      </c>
      <c r="AD55">
        <f t="shared" si="10"/>
        <v>8.7929757181001336E-2</v>
      </c>
      <c r="AE55">
        <f t="shared" si="10"/>
        <v>0.4001176453029624</v>
      </c>
      <c r="AF55">
        <f t="shared" si="10"/>
        <v>0.74662389705171417</v>
      </c>
      <c r="AG55">
        <f t="shared" si="10"/>
        <v>1</v>
      </c>
    </row>
    <row r="56" spans="1:33" x14ac:dyDescent="0.25">
      <c r="A56">
        <v>398.10870558768499</v>
      </c>
      <c r="B56">
        <v>421.26722066506102</v>
      </c>
      <c r="C56">
        <v>446.56229784405502</v>
      </c>
      <c r="D56">
        <v>431.12399125986502</v>
      </c>
      <c r="E56">
        <v>422.33785111055897</v>
      </c>
      <c r="F56">
        <v>379.95694237876302</v>
      </c>
      <c r="G56">
        <v>420.596969098861</v>
      </c>
      <c r="H56">
        <v>387.70926371180298</v>
      </c>
      <c r="I56">
        <v>390.25418739837602</v>
      </c>
      <c r="J56">
        <v>348.38093980257298</v>
      </c>
      <c r="K56">
        <v>374.37867243570702</v>
      </c>
      <c r="L56">
        <v>377.32032851866001</v>
      </c>
      <c r="M56">
        <v>449.64694207262397</v>
      </c>
      <c r="N56">
        <v>497.32746674355002</v>
      </c>
      <c r="O56">
        <v>442.65197436260098</v>
      </c>
      <c r="P56">
        <f t="shared" si="6"/>
        <v>348.38093980257298</v>
      </c>
      <c r="Q56">
        <f t="shared" si="7"/>
        <v>497.32746674355002</v>
      </c>
      <c r="S56">
        <f t="shared" si="8"/>
        <v>0.33386321122356621</v>
      </c>
      <c r="T56">
        <f t="shared" si="9"/>
        <v>0.48934528625411083</v>
      </c>
      <c r="U56">
        <f t="shared" si="9"/>
        <v>0.65917185219356156</v>
      </c>
      <c r="V56">
        <f t="shared" si="9"/>
        <v>0.55552185845918101</v>
      </c>
      <c r="W56">
        <f t="shared" si="9"/>
        <v>0.49653330511890925</v>
      </c>
      <c r="X56">
        <f t="shared" si="9"/>
        <v>0.21199556125738092</v>
      </c>
      <c r="Y56">
        <f t="shared" si="9"/>
        <v>0.48484533865569768</v>
      </c>
      <c r="Z56">
        <f t="shared" si="9"/>
        <v>0.26404324234303633</v>
      </c>
      <c r="AA56">
        <f t="shared" si="9"/>
        <v>0.28112939895803091</v>
      </c>
      <c r="AB56">
        <f t="shared" si="10"/>
        <v>0</v>
      </c>
      <c r="AC56">
        <f t="shared" si="10"/>
        <v>0.1745440673714812</v>
      </c>
      <c r="AD56">
        <f t="shared" si="10"/>
        <v>0.19429381342711549</v>
      </c>
      <c r="AE56">
        <f t="shared" si="10"/>
        <v>0.67988159475634913</v>
      </c>
      <c r="AF56">
        <f t="shared" si="10"/>
        <v>1</v>
      </c>
      <c r="AG56">
        <f t="shared" si="10"/>
        <v>0.63291864869991055</v>
      </c>
    </row>
    <row r="57" spans="1:33" x14ac:dyDescent="0.25">
      <c r="A57">
        <v>1316.99914813601</v>
      </c>
      <c r="B57">
        <v>1305.10236990352</v>
      </c>
      <c r="C57">
        <v>1368.9260916052899</v>
      </c>
      <c r="D57">
        <v>1452.7572069120299</v>
      </c>
      <c r="E57">
        <v>1318.3356213147299</v>
      </c>
      <c r="F57">
        <v>1263.1981401757</v>
      </c>
      <c r="G57">
        <v>1382.8450769742001</v>
      </c>
      <c r="H57">
        <v>1224.39110594314</v>
      </c>
      <c r="I57">
        <v>1241.10881056737</v>
      </c>
      <c r="J57">
        <v>1307.7684509512001</v>
      </c>
      <c r="K57">
        <v>1153.2129508220401</v>
      </c>
      <c r="L57">
        <v>1172.2084872646401</v>
      </c>
      <c r="M57">
        <v>1422.5972776812</v>
      </c>
      <c r="N57">
        <v>1395.2482247770999</v>
      </c>
      <c r="O57">
        <v>1454.83987665103</v>
      </c>
      <c r="P57">
        <f t="shared" si="6"/>
        <v>1153.2129508220401</v>
      </c>
      <c r="Q57">
        <f t="shared" si="7"/>
        <v>1454.83987665103</v>
      </c>
      <c r="S57">
        <f t="shared" si="8"/>
        <v>0.5430092053745561</v>
      </c>
      <c r="T57">
        <f t="shared" si="9"/>
        <v>0.50356717545699148</v>
      </c>
      <c r="U57">
        <f t="shared" si="9"/>
        <v>0.71516539907829835</v>
      </c>
      <c r="V57">
        <f t="shared" si="9"/>
        <v>0.9930952127921735</v>
      </c>
      <c r="W57">
        <f t="shared" si="9"/>
        <v>0.5474400869181939</v>
      </c>
      <c r="X57">
        <f t="shared" si="9"/>
        <v>0.36463982468202144</v>
      </c>
      <c r="Y57">
        <f t="shared" si="9"/>
        <v>0.76131176127940259</v>
      </c>
      <c r="Z57">
        <f t="shared" si="9"/>
        <v>0.23598077302108983</v>
      </c>
      <c r="AA57">
        <f t="shared" si="9"/>
        <v>0.29140587997493078</v>
      </c>
      <c r="AB57">
        <f t="shared" si="10"/>
        <v>0.51240617761289209</v>
      </c>
      <c r="AC57">
        <f t="shared" si="10"/>
        <v>0</v>
      </c>
      <c r="AD57">
        <f t="shared" si="10"/>
        <v>6.2976925519473453E-2</v>
      </c>
      <c r="AE57">
        <f t="shared" si="10"/>
        <v>0.89310437428218803</v>
      </c>
      <c r="AF57">
        <f t="shared" si="10"/>
        <v>0.80243258551885377</v>
      </c>
      <c r="AG57">
        <f t="shared" si="10"/>
        <v>1</v>
      </c>
    </row>
    <row r="58" spans="1:33" x14ac:dyDescent="0.25">
      <c r="A58">
        <v>17840.825015522601</v>
      </c>
      <c r="B58">
        <v>18086.6125107595</v>
      </c>
      <c r="C58">
        <v>18911.5588991736</v>
      </c>
      <c r="D58">
        <v>19902.2511601599</v>
      </c>
      <c r="E58">
        <v>18178.704163498001</v>
      </c>
      <c r="F58">
        <v>18054.755901577999</v>
      </c>
      <c r="G58">
        <v>18003.494213002701</v>
      </c>
      <c r="H58">
        <v>17862.6322175122</v>
      </c>
      <c r="I58">
        <v>16747.431844619601</v>
      </c>
      <c r="J58">
        <v>17128.2828980626</v>
      </c>
      <c r="K58">
        <v>17841.953560350401</v>
      </c>
      <c r="L58">
        <v>17879.952634070902</v>
      </c>
      <c r="M58">
        <v>19209.7738357083</v>
      </c>
      <c r="N58">
        <v>19518.680508280599</v>
      </c>
      <c r="O58">
        <v>19645.384855669199</v>
      </c>
      <c r="P58">
        <f t="shared" si="6"/>
        <v>16747.431844619601</v>
      </c>
      <c r="Q58">
        <f t="shared" si="7"/>
        <v>19902.2511601599</v>
      </c>
      <c r="S58">
        <f t="shared" si="8"/>
        <v>0.34657869803099778</v>
      </c>
      <c r="T58">
        <f t="shared" si="9"/>
        <v>0.42448727873042985</v>
      </c>
      <c r="U58">
        <f t="shared" si="9"/>
        <v>0.68597496024375892</v>
      </c>
      <c r="V58">
        <f t="shared" si="9"/>
        <v>1</v>
      </c>
      <c r="W58">
        <f t="shared" si="9"/>
        <v>0.45367806385237586</v>
      </c>
      <c r="X58">
        <f t="shared" si="9"/>
        <v>0.41438951844838173</v>
      </c>
      <c r="Y58">
        <f t="shared" si="9"/>
        <v>0.39814082606755724</v>
      </c>
      <c r="Z58">
        <f t="shared" si="9"/>
        <v>0.35349104381326779</v>
      </c>
      <c r="AA58">
        <f t="shared" si="9"/>
        <v>0</v>
      </c>
      <c r="AB58">
        <f t="shared" si="10"/>
        <v>0.12072040118651732</v>
      </c>
      <c r="AC58">
        <f t="shared" si="10"/>
        <v>0.34693641893825872</v>
      </c>
      <c r="AD58">
        <f t="shared" si="10"/>
        <v>0.35898118915166571</v>
      </c>
      <c r="AE58">
        <f t="shared" si="10"/>
        <v>0.78050174821723339</v>
      </c>
      <c r="AF58">
        <f t="shared" si="10"/>
        <v>0.87841755310997571</v>
      </c>
      <c r="AG58">
        <f t="shared" si="10"/>
        <v>0.91857970970780956</v>
      </c>
    </row>
    <row r="59" spans="1:33" x14ac:dyDescent="0.25">
      <c r="A59">
        <v>2536.0141768734902</v>
      </c>
      <c r="B59">
        <v>2843.5537394891599</v>
      </c>
      <c r="C59">
        <v>3189.7306988861101</v>
      </c>
      <c r="D59">
        <v>3286.9938242721801</v>
      </c>
      <c r="E59">
        <v>2682.6472618642802</v>
      </c>
      <c r="F59">
        <v>2587.1531183928701</v>
      </c>
      <c r="G59">
        <v>2884.0935023921902</v>
      </c>
      <c r="H59">
        <v>2726.2175089441698</v>
      </c>
      <c r="I59">
        <v>2443.69467559755</v>
      </c>
      <c r="J59">
        <v>2559.25998085736</v>
      </c>
      <c r="K59">
        <v>2681.59607233018</v>
      </c>
      <c r="L59">
        <v>2758.6308462808702</v>
      </c>
      <c r="M59">
        <v>3055.0297949962801</v>
      </c>
      <c r="N59">
        <v>3225.23121453369</v>
      </c>
      <c r="O59">
        <v>3089.9126418861701</v>
      </c>
      <c r="P59">
        <f t="shared" si="6"/>
        <v>2443.69467559755</v>
      </c>
      <c r="Q59">
        <f t="shared" si="7"/>
        <v>3286.9938242721801</v>
      </c>
      <c r="S59">
        <f t="shared" si="8"/>
        <v>0.1094742019140349</v>
      </c>
      <c r="T59">
        <f t="shared" si="9"/>
        <v>0.4741604026519507</v>
      </c>
      <c r="U59">
        <f t="shared" si="9"/>
        <v>0.88466355558530629</v>
      </c>
      <c r="V59">
        <f t="shared" si="9"/>
        <v>1</v>
      </c>
      <c r="W59">
        <f t="shared" si="9"/>
        <v>0.28335447348936571</v>
      </c>
      <c r="X59">
        <f t="shared" si="9"/>
        <v>0.17011572111840298</v>
      </c>
      <c r="Y59">
        <f t="shared" si="9"/>
        <v>0.52223321639395981</v>
      </c>
      <c r="Z59">
        <f t="shared" si="9"/>
        <v>0.3350208923970176</v>
      </c>
      <c r="AA59">
        <f t="shared" si="9"/>
        <v>0</v>
      </c>
      <c r="AB59">
        <f t="shared" si="10"/>
        <v>0.13703951372586826</v>
      </c>
      <c r="AC59">
        <f t="shared" si="10"/>
        <v>0.28210795315817339</v>
      </c>
      <c r="AD59">
        <f t="shared" si="10"/>
        <v>0.37345723777652229</v>
      </c>
      <c r="AE59">
        <f t="shared" si="10"/>
        <v>0.72493268890349771</v>
      </c>
      <c r="AF59">
        <f t="shared" si="10"/>
        <v>0.92676073510146528</v>
      </c>
      <c r="AG59">
        <f t="shared" si="10"/>
        <v>0.76629742518327892</v>
      </c>
    </row>
    <row r="60" spans="1:33" x14ac:dyDescent="0.25">
      <c r="A60">
        <v>5831.2123969607101</v>
      </c>
      <c r="B60">
        <v>5714.9854568164601</v>
      </c>
      <c r="C60">
        <v>5696.3274064274401</v>
      </c>
      <c r="D60">
        <v>5590.6765654486298</v>
      </c>
      <c r="E60">
        <v>5519.2607276777298</v>
      </c>
      <c r="F60">
        <v>5498.0404335141802</v>
      </c>
      <c r="G60">
        <v>5095.7620184729703</v>
      </c>
      <c r="H60">
        <v>5742.1229779077603</v>
      </c>
      <c r="I60">
        <v>5340.4526889258404</v>
      </c>
      <c r="J60">
        <v>5280.6510913920702</v>
      </c>
      <c r="K60">
        <v>5405.1415519311704</v>
      </c>
      <c r="L60">
        <v>5247.26803526617</v>
      </c>
      <c r="M60">
        <v>5765.7585029198099</v>
      </c>
      <c r="N60">
        <v>6195.5394255191904</v>
      </c>
      <c r="O60">
        <v>6192.0811201960696</v>
      </c>
      <c r="P60">
        <f t="shared" si="6"/>
        <v>5095.7620184729703</v>
      </c>
      <c r="Q60">
        <f t="shared" si="7"/>
        <v>6195.5394255191904</v>
      </c>
      <c r="S60">
        <f t="shared" si="8"/>
        <v>0.66872657482845632</v>
      </c>
      <c r="T60">
        <f t="shared" si="9"/>
        <v>0.56304433458639491</v>
      </c>
      <c r="U60">
        <f t="shared" si="9"/>
        <v>0.54607903754584941</v>
      </c>
      <c r="V60">
        <f t="shared" si="9"/>
        <v>0.45001337889355264</v>
      </c>
      <c r="W60">
        <f t="shared" si="9"/>
        <v>0.38507674961444377</v>
      </c>
      <c r="X60">
        <f t="shared" si="9"/>
        <v>0.36578166860296613</v>
      </c>
      <c r="Y60">
        <f t="shared" si="9"/>
        <v>0</v>
      </c>
      <c r="Z60">
        <f t="shared" si="9"/>
        <v>0.58771980156492287</v>
      </c>
      <c r="AA60">
        <f t="shared" si="9"/>
        <v>0.22249108672823151</v>
      </c>
      <c r="AB60">
        <f t="shared" si="10"/>
        <v>0.16811499466576105</v>
      </c>
      <c r="AC60">
        <f t="shared" si="10"/>
        <v>0.28131104665000434</v>
      </c>
      <c r="AD60">
        <f t="shared" si="10"/>
        <v>0.13776061939671433</v>
      </c>
      <c r="AE60">
        <f t="shared" si="10"/>
        <v>0.60921099138262413</v>
      </c>
      <c r="AF60">
        <f t="shared" si="10"/>
        <v>1</v>
      </c>
      <c r="AG60">
        <f t="shared" si="10"/>
        <v>0.99685544974740925</v>
      </c>
    </row>
    <row r="61" spans="1:33" x14ac:dyDescent="0.25">
      <c r="A61">
        <v>851.76746311783802</v>
      </c>
      <c r="B61">
        <v>933.39599872846895</v>
      </c>
      <c r="C61">
        <v>1073.8760019583201</v>
      </c>
      <c r="D61">
        <v>1071.2777964639099</v>
      </c>
      <c r="E61">
        <v>917.381965197113</v>
      </c>
      <c r="F61">
        <v>1006.56851083634</v>
      </c>
      <c r="G61">
        <v>806.73326215811005</v>
      </c>
      <c r="H61">
        <v>897.06996682753504</v>
      </c>
      <c r="I61">
        <v>731.93596520639505</v>
      </c>
      <c r="J61">
        <v>892.39117657120505</v>
      </c>
      <c r="K61">
        <v>816.82619440517999</v>
      </c>
      <c r="L61">
        <v>865.32128673612704</v>
      </c>
      <c r="M61">
        <v>1044.03737597434</v>
      </c>
      <c r="N61">
        <v>1054.9715370051999</v>
      </c>
      <c r="O61">
        <v>1130.4206771996101</v>
      </c>
      <c r="P61">
        <f t="shared" si="6"/>
        <v>731.93596520639505</v>
      </c>
      <c r="Q61">
        <f t="shared" si="7"/>
        <v>1130.4206771996101</v>
      </c>
      <c r="S61">
        <f t="shared" si="8"/>
        <v>0.30071793046224404</v>
      </c>
      <c r="T61">
        <f t="shared" si="9"/>
        <v>0.50556527630476367</v>
      </c>
      <c r="U61">
        <f t="shared" si="9"/>
        <v>0.85810076637958266</v>
      </c>
      <c r="V61">
        <f t="shared" si="9"/>
        <v>0.85158055263935151</v>
      </c>
      <c r="W61">
        <f t="shared" si="9"/>
        <v>0.46537795405780974</v>
      </c>
      <c r="X61">
        <f t="shared" si="9"/>
        <v>0.68919217567027047</v>
      </c>
      <c r="Y61">
        <f t="shared" si="9"/>
        <v>0.18770430759458739</v>
      </c>
      <c r="Z61">
        <f t="shared" si="9"/>
        <v>0.41440486084181749</v>
      </c>
      <c r="AA61">
        <f t="shared" ref="AA61:AA76" si="11">(I61-$P61)/($Q61-$P61)</f>
        <v>0</v>
      </c>
      <c r="AB61">
        <f t="shared" si="10"/>
        <v>0.40266340598668204</v>
      </c>
      <c r="AC61">
        <f t="shared" si="10"/>
        <v>0.21303258730846961</v>
      </c>
      <c r="AD61">
        <f t="shared" si="10"/>
        <v>0.33473133978601199</v>
      </c>
      <c r="AE61">
        <f t="shared" si="10"/>
        <v>0.78322053864204222</v>
      </c>
      <c r="AF61">
        <f t="shared" si="10"/>
        <v>0.81065988750982554</v>
      </c>
      <c r="AG61">
        <f t="shared" si="10"/>
        <v>1</v>
      </c>
    </row>
    <row r="62" spans="1:33" x14ac:dyDescent="0.25">
      <c r="A62">
        <v>3540.5442828331202</v>
      </c>
      <c r="B62">
        <v>3784.17736210159</v>
      </c>
      <c r="C62">
        <v>3499.8434057222598</v>
      </c>
      <c r="D62">
        <v>3728.5693062292598</v>
      </c>
      <c r="E62">
        <v>3358.3878236411801</v>
      </c>
      <c r="F62">
        <v>3522.0829694489698</v>
      </c>
      <c r="G62">
        <v>3316.17736350426</v>
      </c>
      <c r="H62">
        <v>3652.16875275249</v>
      </c>
      <c r="I62">
        <v>3421.8425101067901</v>
      </c>
      <c r="J62">
        <v>3231.9031800146399</v>
      </c>
      <c r="K62">
        <v>3491.2987824818301</v>
      </c>
      <c r="L62">
        <v>3431.09952066302</v>
      </c>
      <c r="M62">
        <v>3954.3236791415302</v>
      </c>
      <c r="N62">
        <v>3787.42748128726</v>
      </c>
      <c r="O62">
        <v>3897.3559827430299</v>
      </c>
      <c r="P62">
        <f t="shared" si="6"/>
        <v>3231.9031800146399</v>
      </c>
      <c r="Q62">
        <f t="shared" si="7"/>
        <v>3954.3236791415302</v>
      </c>
      <c r="S62">
        <f t="shared" si="8"/>
        <v>0.42723192820732608</v>
      </c>
      <c r="T62">
        <f t="shared" si="9"/>
        <v>0.76447745150424551</v>
      </c>
      <c r="U62">
        <f t="shared" si="9"/>
        <v>0.37089233490944623</v>
      </c>
      <c r="V62">
        <f t="shared" si="9"/>
        <v>0.68750281424030091</v>
      </c>
      <c r="W62">
        <f t="shared" si="9"/>
        <v>0.17508451626083177</v>
      </c>
      <c r="X62">
        <f t="shared" si="9"/>
        <v>0.40167712542077377</v>
      </c>
      <c r="Y62">
        <f t="shared" si="9"/>
        <v>0.11665530475875613</v>
      </c>
      <c r="Z62">
        <f t="shared" si="9"/>
        <v>0.58174646656037388</v>
      </c>
      <c r="AA62">
        <f t="shared" si="11"/>
        <v>0.26292073705232455</v>
      </c>
      <c r="AB62">
        <f t="shared" si="10"/>
        <v>0</v>
      </c>
      <c r="AC62">
        <f t="shared" si="10"/>
        <v>0.35906456527838421</v>
      </c>
      <c r="AD62">
        <f t="shared" si="10"/>
        <v>0.27573461839624802</v>
      </c>
      <c r="AE62">
        <f t="shared" si="10"/>
        <v>1</v>
      </c>
      <c r="AF62">
        <f t="shared" si="10"/>
        <v>0.76897638140670266</v>
      </c>
      <c r="AG62">
        <f t="shared" si="10"/>
        <v>0.92114330024224</v>
      </c>
    </row>
    <row r="63" spans="1:33" x14ac:dyDescent="0.25">
      <c r="A63">
        <v>5077.4290532413897</v>
      </c>
      <c r="B63">
        <v>4715.50832543465</v>
      </c>
      <c r="C63">
        <v>5060.1533392607098</v>
      </c>
      <c r="D63">
        <v>4950.5227602445902</v>
      </c>
      <c r="E63">
        <v>5120.4454910594104</v>
      </c>
      <c r="F63">
        <v>4657.4197041940997</v>
      </c>
      <c r="G63">
        <v>4314.6533615750895</v>
      </c>
      <c r="H63">
        <v>4635.0073603108503</v>
      </c>
      <c r="I63">
        <v>4466.1493162994302</v>
      </c>
      <c r="J63">
        <v>4645.52583959815</v>
      </c>
      <c r="K63">
        <v>4671.4226738172201</v>
      </c>
      <c r="L63">
        <v>4744.1742639079503</v>
      </c>
      <c r="M63">
        <v>5098.5680879206302</v>
      </c>
      <c r="N63">
        <v>5296.4806183626597</v>
      </c>
      <c r="O63">
        <v>5264.2422097650096</v>
      </c>
      <c r="P63">
        <f t="shared" si="6"/>
        <v>4314.6533615750895</v>
      </c>
      <c r="Q63">
        <f t="shared" si="7"/>
        <v>5296.4806183626597</v>
      </c>
      <c r="S63">
        <f t="shared" si="8"/>
        <v>0.77689398658784192</v>
      </c>
      <c r="T63">
        <f t="shared" si="9"/>
        <v>0.40827443024052262</v>
      </c>
      <c r="U63">
        <f t="shared" si="9"/>
        <v>0.75929851461326658</v>
      </c>
      <c r="V63">
        <f t="shared" si="9"/>
        <v>0.6476387717631662</v>
      </c>
      <c r="W63">
        <f t="shared" si="9"/>
        <v>0.82070662014495632</v>
      </c>
      <c r="X63">
        <f t="shared" si="9"/>
        <v>0.34911064064416342</v>
      </c>
      <c r="Y63">
        <f t="shared" si="9"/>
        <v>0</v>
      </c>
      <c r="Z63">
        <f t="shared" si="9"/>
        <v>0.32628346434781569</v>
      </c>
      <c r="AA63">
        <f t="shared" si="11"/>
        <v>0.1543000091686379</v>
      </c>
      <c r="AB63">
        <f t="shared" si="10"/>
        <v>0.33699663126652085</v>
      </c>
      <c r="AC63">
        <f t="shared" si="10"/>
        <v>0.3633727926941448</v>
      </c>
      <c r="AD63">
        <f t="shared" si="10"/>
        <v>0.43747094956215155</v>
      </c>
      <c r="AE63">
        <f t="shared" si="10"/>
        <v>0.79842428586717251</v>
      </c>
      <c r="AF63">
        <f t="shared" si="10"/>
        <v>1</v>
      </c>
      <c r="AG63">
        <f t="shared" si="10"/>
        <v>0.96716488733147365</v>
      </c>
    </row>
    <row r="64" spans="1:33" x14ac:dyDescent="0.25">
      <c r="A64">
        <v>12398.462982159101</v>
      </c>
      <c r="B64">
        <v>13810.9567245487</v>
      </c>
      <c r="C64">
        <v>13366.7437009433</v>
      </c>
      <c r="D64">
        <v>14323.7680005247</v>
      </c>
      <c r="E64">
        <v>12258.489779702701</v>
      </c>
      <c r="F64">
        <v>13828.074974543601</v>
      </c>
      <c r="G64">
        <v>12412.0286238061</v>
      </c>
      <c r="H64">
        <v>12222.9064943545</v>
      </c>
      <c r="I64">
        <v>11540.134554398301</v>
      </c>
      <c r="J64">
        <v>11828.8728329889</v>
      </c>
      <c r="K64">
        <v>12781.9052455904</v>
      </c>
      <c r="L64">
        <v>13078.7610760757</v>
      </c>
      <c r="M64">
        <v>14106.0669255926</v>
      </c>
      <c r="N64">
        <v>15482.0202690601</v>
      </c>
      <c r="O64">
        <v>15743.7032836001</v>
      </c>
      <c r="P64">
        <f t="shared" si="6"/>
        <v>11540.134554398301</v>
      </c>
      <c r="Q64">
        <f t="shared" si="7"/>
        <v>15743.7032836001</v>
      </c>
      <c r="S64">
        <f t="shared" si="8"/>
        <v>0.20419041130410753</v>
      </c>
      <c r="T64">
        <f t="shared" si="9"/>
        <v>0.54021292773809304</v>
      </c>
      <c r="U64">
        <f t="shared" si="9"/>
        <v>0.4345377140751181</v>
      </c>
      <c r="V64">
        <f t="shared" si="9"/>
        <v>0.66220719237650572</v>
      </c>
      <c r="W64">
        <f t="shared" si="9"/>
        <v>0.170891752123393</v>
      </c>
      <c r="X64">
        <f t="shared" si="9"/>
        <v>0.54428524131202893</v>
      </c>
      <c r="Y64">
        <f t="shared" si="9"/>
        <v>0.20741758386173934</v>
      </c>
      <c r="Z64">
        <f t="shared" si="9"/>
        <v>0.16242673403031249</v>
      </c>
      <c r="AA64">
        <f t="shared" si="11"/>
        <v>0</v>
      </c>
      <c r="AB64">
        <f t="shared" si="10"/>
        <v>6.8688844453704642E-2</v>
      </c>
      <c r="AC64">
        <f t="shared" si="10"/>
        <v>0.29540868038284579</v>
      </c>
      <c r="AD64">
        <f t="shared" si="10"/>
        <v>0.36602863442881389</v>
      </c>
      <c r="AE64">
        <f t="shared" si="10"/>
        <v>0.6104176085831563</v>
      </c>
      <c r="AF64">
        <f t="shared" si="10"/>
        <v>0.93774741620801572</v>
      </c>
      <c r="AG64">
        <f t="shared" si="10"/>
        <v>1</v>
      </c>
    </row>
    <row r="65" spans="1:34" x14ac:dyDescent="0.25">
      <c r="A65">
        <v>2158.73674076423</v>
      </c>
      <c r="B65">
        <v>2280.83159423804</v>
      </c>
      <c r="C65">
        <v>2235.4695981360201</v>
      </c>
      <c r="D65">
        <v>2264.4896510619201</v>
      </c>
      <c r="E65">
        <v>2154.45764553867</v>
      </c>
      <c r="F65">
        <v>2152.7870673202501</v>
      </c>
      <c r="G65">
        <v>2126.8422365986498</v>
      </c>
      <c r="H65">
        <v>2133.7137357322199</v>
      </c>
      <c r="I65">
        <v>2108.7125404916501</v>
      </c>
      <c r="J65">
        <v>2047.4079846858899</v>
      </c>
      <c r="K65">
        <v>2065.01893527434</v>
      </c>
      <c r="L65">
        <v>2071.0693587579799</v>
      </c>
      <c r="M65">
        <v>2313.32645816792</v>
      </c>
      <c r="N65">
        <v>2271.54604947397</v>
      </c>
      <c r="O65">
        <v>2319.9577418548101</v>
      </c>
      <c r="P65">
        <f t="shared" si="6"/>
        <v>2047.4079846858899</v>
      </c>
      <c r="Q65">
        <f t="shared" si="7"/>
        <v>2319.9577418548101</v>
      </c>
      <c r="S65">
        <f t="shared" si="8"/>
        <v>0.40847130899970335</v>
      </c>
      <c r="T65">
        <f t="shared" si="9"/>
        <v>0.85644401953174143</v>
      </c>
      <c r="U65">
        <f t="shared" si="9"/>
        <v>0.69000836912716013</v>
      </c>
      <c r="V65">
        <f t="shared" si="9"/>
        <v>0.79648453416705056</v>
      </c>
      <c r="W65">
        <f t="shared" si="9"/>
        <v>0.39277107404074157</v>
      </c>
      <c r="X65">
        <f t="shared" si="9"/>
        <v>0.38664163097767362</v>
      </c>
      <c r="Y65">
        <f t="shared" si="9"/>
        <v>0.29144862478643985</v>
      </c>
      <c r="Z65">
        <f t="shared" si="9"/>
        <v>0.31666053179728065</v>
      </c>
      <c r="AA65">
        <f t="shared" si="11"/>
        <v>0.22492977591524688</v>
      </c>
      <c r="AB65">
        <f t="shared" si="10"/>
        <v>0</v>
      </c>
      <c r="AC65">
        <f t="shared" si="10"/>
        <v>6.46155431264437E-2</v>
      </c>
      <c r="AD65">
        <f t="shared" si="10"/>
        <v>8.681487856701775E-2</v>
      </c>
      <c r="AE65">
        <f t="shared" si="10"/>
        <v>0.97566945663143556</v>
      </c>
      <c r="AF65">
        <f t="shared" si="10"/>
        <v>0.82237484676665606</v>
      </c>
      <c r="AG65">
        <f t="shared" si="10"/>
        <v>1</v>
      </c>
    </row>
    <row r="66" spans="1:34" x14ac:dyDescent="0.25">
      <c r="A66">
        <v>3264.33708011918</v>
      </c>
      <c r="B66">
        <v>3230.7478761298498</v>
      </c>
      <c r="C66">
        <v>3428.0744649973199</v>
      </c>
      <c r="D66">
        <v>3474.2496992638398</v>
      </c>
      <c r="E66">
        <v>3470.6548473541102</v>
      </c>
      <c r="F66">
        <v>3202.8828651116801</v>
      </c>
      <c r="G66">
        <v>2845.2147909628902</v>
      </c>
      <c r="H66">
        <v>3039.5356046751499</v>
      </c>
      <c r="I66">
        <v>3009.8144839265301</v>
      </c>
      <c r="J66">
        <v>3005.45556914296</v>
      </c>
      <c r="K66">
        <v>3001.3613654887999</v>
      </c>
      <c r="L66">
        <v>2961.5453340620202</v>
      </c>
      <c r="M66">
        <v>3491.82968158112</v>
      </c>
      <c r="N66">
        <v>3671.3464707429998</v>
      </c>
      <c r="O66">
        <v>3584.4716881610002</v>
      </c>
      <c r="P66">
        <f t="shared" si="6"/>
        <v>2845.2147909628902</v>
      </c>
      <c r="Q66">
        <f t="shared" si="7"/>
        <v>3671.3464707429998</v>
      </c>
      <c r="S66">
        <f t="shared" si="8"/>
        <v>0.50733109432124301</v>
      </c>
      <c r="T66">
        <f t="shared" si="9"/>
        <v>0.46667268015865998</v>
      </c>
      <c r="U66">
        <f t="shared" si="9"/>
        <v>0.70552877743360309</v>
      </c>
      <c r="V66">
        <f t="shared" si="9"/>
        <v>0.76142208766086661</v>
      </c>
      <c r="W66">
        <f t="shared" si="9"/>
        <v>0.75707066040330584</v>
      </c>
      <c r="X66">
        <f t="shared" si="9"/>
        <v>0.43294317710221436</v>
      </c>
      <c r="Y66">
        <f t="shared" si="9"/>
        <v>0</v>
      </c>
      <c r="Z66">
        <f t="shared" si="9"/>
        <v>0.23521772432692786</v>
      </c>
      <c r="AA66">
        <f t="shared" si="11"/>
        <v>0.19924147323275529</v>
      </c>
      <c r="AB66">
        <f t="shared" si="10"/>
        <v>0.19396517783063458</v>
      </c>
      <c r="AC66">
        <f t="shared" si="10"/>
        <v>0.1890093048694986</v>
      </c>
      <c r="AD66">
        <f t="shared" si="10"/>
        <v>0.14081356029113121</v>
      </c>
      <c r="AE66">
        <f t="shared" si="10"/>
        <v>0.7827019668224543</v>
      </c>
      <c r="AF66">
        <f t="shared" si="10"/>
        <v>1</v>
      </c>
      <c r="AG66">
        <f t="shared" si="10"/>
        <v>0.89484148264944519</v>
      </c>
    </row>
    <row r="67" spans="1:34" x14ac:dyDescent="0.25">
      <c r="A67">
        <v>878.77096058987104</v>
      </c>
      <c r="B67">
        <v>956.11138807805605</v>
      </c>
      <c r="C67">
        <v>858.569179783511</v>
      </c>
      <c r="D67">
        <v>927.56979937728499</v>
      </c>
      <c r="E67">
        <v>863.921477714763</v>
      </c>
      <c r="F67">
        <v>828.83208910307803</v>
      </c>
      <c r="G67">
        <v>785.52669228757998</v>
      </c>
      <c r="H67">
        <v>897.06996682753504</v>
      </c>
      <c r="I67">
        <v>837.45533776475395</v>
      </c>
      <c r="J67">
        <v>838.79410890927102</v>
      </c>
      <c r="K67">
        <v>846.903127920099</v>
      </c>
      <c r="L67">
        <v>825.07378502746997</v>
      </c>
      <c r="M67">
        <v>948.11269499884702</v>
      </c>
      <c r="N67">
        <v>954.82321418269703</v>
      </c>
      <c r="O67">
        <v>956.67617260451505</v>
      </c>
      <c r="P67">
        <f t="shared" si="6"/>
        <v>785.52669228757998</v>
      </c>
      <c r="Q67">
        <f t="shared" si="7"/>
        <v>956.67617260451505</v>
      </c>
      <c r="S67">
        <f t="shared" si="8"/>
        <v>0.54481186930641612</v>
      </c>
      <c r="T67">
        <f t="shared" si="9"/>
        <v>0.99670005117507154</v>
      </c>
      <c r="U67">
        <f t="shared" si="9"/>
        <v>0.42677598179480741</v>
      </c>
      <c r="V67">
        <f t="shared" si="9"/>
        <v>0.82993595321860869</v>
      </c>
      <c r="W67">
        <f t="shared" si="9"/>
        <v>0.45804863258720591</v>
      </c>
      <c r="X67">
        <f t="shared" si="9"/>
        <v>0.25302675027294858</v>
      </c>
      <c r="Y67">
        <f t="shared" si="9"/>
        <v>0</v>
      </c>
      <c r="Z67">
        <f t="shared" si="9"/>
        <v>0.65173013866825025</v>
      </c>
      <c r="AA67">
        <f t="shared" si="11"/>
        <v>0.30341106137753016</v>
      </c>
      <c r="AB67">
        <f t="shared" si="10"/>
        <v>0.31123329456245086</v>
      </c>
      <c r="AC67">
        <f t="shared" si="10"/>
        <v>0.35861304117816761</v>
      </c>
      <c r="AD67">
        <f t="shared" si="10"/>
        <v>0.23106755957807512</v>
      </c>
      <c r="AE67">
        <f t="shared" si="10"/>
        <v>0.94996492195120807</v>
      </c>
      <c r="AF67">
        <f t="shared" si="10"/>
        <v>0.98917344990830991</v>
      </c>
      <c r="AG67">
        <f t="shared" si="10"/>
        <v>1</v>
      </c>
    </row>
    <row r="68" spans="1:34" x14ac:dyDescent="0.25">
      <c r="A68">
        <v>2821.4797215778399</v>
      </c>
      <c r="B68">
        <v>3041.7971374491899</v>
      </c>
      <c r="C68">
        <v>2928.3499888384999</v>
      </c>
      <c r="D68">
        <v>2956.9009097520002</v>
      </c>
      <c r="E68">
        <v>2832.3366268148602</v>
      </c>
      <c r="F68">
        <v>2776.67818034313</v>
      </c>
      <c r="G68">
        <v>2898.2312156392099</v>
      </c>
      <c r="H68">
        <v>2874.1246546942698</v>
      </c>
      <c r="I68">
        <v>2742.6662311795699</v>
      </c>
      <c r="J68">
        <v>2813.8460522515502</v>
      </c>
      <c r="K68">
        <v>2754.4139113663</v>
      </c>
      <c r="L68">
        <v>2824.03303655744</v>
      </c>
      <c r="M68">
        <v>3096.9968429230598</v>
      </c>
      <c r="N68">
        <v>3060.2140917011602</v>
      </c>
      <c r="O68">
        <v>3097.1219574295401</v>
      </c>
      <c r="P68">
        <f t="shared" si="6"/>
        <v>2742.6662311795699</v>
      </c>
      <c r="Q68">
        <f t="shared" si="7"/>
        <v>3097.1219574295401</v>
      </c>
      <c r="S68">
        <f t="shared" si="8"/>
        <v>0.22235073257834448</v>
      </c>
      <c r="T68">
        <f t="shared" si="9"/>
        <v>0.84391613427812462</v>
      </c>
      <c r="U68">
        <f t="shared" si="9"/>
        <v>0.5238559964128825</v>
      </c>
      <c r="V68">
        <f t="shared" si="9"/>
        <v>0.60440462011706131</v>
      </c>
      <c r="W68">
        <f t="shared" si="9"/>
        <v>0.25298052477237382</v>
      </c>
      <c r="X68">
        <f t="shared" si="9"/>
        <v>9.5955423046471186E-2</v>
      </c>
      <c r="Y68">
        <f t="shared" si="9"/>
        <v>0.43888410579642356</v>
      </c>
      <c r="Z68">
        <f t="shared" si="9"/>
        <v>0.37087402961573951</v>
      </c>
      <c r="AA68">
        <f t="shared" si="11"/>
        <v>0</v>
      </c>
      <c r="AB68">
        <f t="shared" si="10"/>
        <v>0.20081441997013386</v>
      </c>
      <c r="AC68">
        <f t="shared" si="10"/>
        <v>3.3142870369218952E-2</v>
      </c>
      <c r="AD68">
        <f t="shared" si="10"/>
        <v>0.22955421326862255</v>
      </c>
      <c r="AE68">
        <f t="shared" si="10"/>
        <v>0.99964702359924063</v>
      </c>
      <c r="AF68">
        <f t="shared" si="10"/>
        <v>0.8958745394838068</v>
      </c>
      <c r="AG68">
        <f t="shared" si="10"/>
        <v>1</v>
      </c>
    </row>
    <row r="69" spans="1:34" x14ac:dyDescent="0.25">
      <c r="A69">
        <v>2179.56801024266</v>
      </c>
      <c r="B69">
        <v>2389.2459524974302</v>
      </c>
      <c r="C69">
        <v>2154.8402943586202</v>
      </c>
      <c r="D69">
        <v>2360.2949824530001</v>
      </c>
      <c r="E69">
        <v>2161.9421137862</v>
      </c>
      <c r="F69">
        <v>2191.7802618841802</v>
      </c>
      <c r="G69">
        <v>2281.47347523794</v>
      </c>
      <c r="H69">
        <v>2068.0744698668</v>
      </c>
      <c r="I69">
        <v>2060.1401309012999</v>
      </c>
      <c r="J69">
        <v>2216.2387478209798</v>
      </c>
      <c r="K69">
        <v>2283.4724523826999</v>
      </c>
      <c r="L69">
        <v>2255.5370749226599</v>
      </c>
      <c r="M69">
        <v>2517.16640524084</v>
      </c>
      <c r="N69">
        <v>2586.7856565402499</v>
      </c>
      <c r="O69">
        <v>2504.5162197649502</v>
      </c>
      <c r="P69">
        <f t="shared" si="6"/>
        <v>2060.1401309012999</v>
      </c>
      <c r="Q69">
        <f t="shared" si="7"/>
        <v>2586.7856565402499</v>
      </c>
      <c r="S69">
        <f t="shared" si="8"/>
        <v>0.22677089907194176</v>
      </c>
      <c r="T69">
        <f t="shared" si="9"/>
        <v>0.62490955599944442</v>
      </c>
      <c r="U69">
        <f t="shared" si="9"/>
        <v>0.17981765503927105</v>
      </c>
      <c r="V69">
        <f t="shared" si="9"/>
        <v>0.56993715305477788</v>
      </c>
      <c r="W69">
        <f t="shared" si="9"/>
        <v>0.19330266361114409</v>
      </c>
      <c r="X69">
        <f t="shared" si="9"/>
        <v>0.24995964946852731</v>
      </c>
      <c r="Y69">
        <f t="shared" si="9"/>
        <v>0.42027005559025399</v>
      </c>
      <c r="Z69">
        <f t="shared" si="9"/>
        <v>1.5065805326787408E-2</v>
      </c>
      <c r="AA69">
        <f t="shared" si="11"/>
        <v>0</v>
      </c>
      <c r="AB69">
        <f t="shared" si="10"/>
        <v>0.29640167687799884</v>
      </c>
      <c r="AC69">
        <f t="shared" si="10"/>
        <v>0.42406573417754412</v>
      </c>
      <c r="AD69">
        <f t="shared" si="10"/>
        <v>0.37102174899197271</v>
      </c>
      <c r="AE69">
        <f t="shared" si="10"/>
        <v>0.86780624175066401</v>
      </c>
      <c r="AF69">
        <f t="shared" si="10"/>
        <v>1</v>
      </c>
      <c r="AG69">
        <f t="shared" si="10"/>
        <v>0.84378593803586055</v>
      </c>
    </row>
    <row r="70" spans="1:34" x14ac:dyDescent="0.25">
      <c r="A70">
        <v>10284.474894348499</v>
      </c>
      <c r="B70">
        <v>10194.0472294759</v>
      </c>
      <c r="C70">
        <v>11125.9578849758</v>
      </c>
      <c r="D70">
        <v>12638.4651255998</v>
      </c>
      <c r="E70">
        <v>11142.234801071199</v>
      </c>
      <c r="F70">
        <v>10196.2669692287</v>
      </c>
      <c r="G70">
        <v>9317.6366368644794</v>
      </c>
      <c r="H70">
        <v>9985.0451234491193</v>
      </c>
      <c r="I70">
        <v>10908.6932297237</v>
      </c>
      <c r="J70">
        <v>10731.472872610801</v>
      </c>
      <c r="K70">
        <v>10264.1493110914</v>
      </c>
      <c r="L70">
        <v>9550.3967596167495</v>
      </c>
      <c r="M70">
        <v>12054.8203993756</v>
      </c>
      <c r="N70">
        <v>13227.5449564309</v>
      </c>
      <c r="O70">
        <v>13404.2803897783</v>
      </c>
      <c r="P70">
        <f t="shared" si="6"/>
        <v>9317.6366368644794</v>
      </c>
      <c r="Q70">
        <f t="shared" si="7"/>
        <v>13404.2803897783</v>
      </c>
      <c r="S70">
        <f t="shared" si="8"/>
        <v>0.23658491318081099</v>
      </c>
      <c r="T70">
        <f t="shared" si="9"/>
        <v>0.21445730178622266</v>
      </c>
      <c r="U70">
        <f t="shared" si="9"/>
        <v>0.44249544551613251</v>
      </c>
      <c r="V70">
        <f t="shared" si="9"/>
        <v>0.81260532836206589</v>
      </c>
      <c r="W70">
        <f t="shared" si="9"/>
        <v>0.446478400008751</v>
      </c>
      <c r="X70">
        <f t="shared" si="9"/>
        <v>0.21500047116603882</v>
      </c>
      <c r="Y70">
        <f t="shared" si="9"/>
        <v>0</v>
      </c>
      <c r="Z70">
        <f t="shared" si="9"/>
        <v>0.16331457473110314</v>
      </c>
      <c r="AA70">
        <f t="shared" si="11"/>
        <v>0.38933087615596057</v>
      </c>
      <c r="AB70">
        <f t="shared" si="10"/>
        <v>0.3459651296343707</v>
      </c>
      <c r="AC70">
        <f t="shared" si="10"/>
        <v>0.2316112515440199</v>
      </c>
      <c r="AD70">
        <f t="shared" si="10"/>
        <v>5.6956303711648365E-2</v>
      </c>
      <c r="AE70">
        <f t="shared" si="10"/>
        <v>0.66978771040648677</v>
      </c>
      <c r="AF70">
        <f t="shared" si="10"/>
        <v>0.95675291411897956</v>
      </c>
      <c r="AG70">
        <f t="shared" si="10"/>
        <v>1</v>
      </c>
    </row>
    <row r="71" spans="1:34" x14ac:dyDescent="0.25">
      <c r="A71">
        <v>66043.611060099705</v>
      </c>
      <c r="B71">
        <v>72183.312246800095</v>
      </c>
      <c r="C71">
        <v>68038.727879851198</v>
      </c>
      <c r="D71">
        <v>69782.861470147298</v>
      </c>
      <c r="E71">
        <v>63520.682016777697</v>
      </c>
      <c r="F71">
        <v>63637.800346812597</v>
      </c>
      <c r="G71">
        <v>63236.224139767102</v>
      </c>
      <c r="H71">
        <v>65199.920379236799</v>
      </c>
      <c r="I71">
        <v>65779.604415408205</v>
      </c>
      <c r="J71">
        <v>65791.740481715897</v>
      </c>
      <c r="K71">
        <v>68173.327302816804</v>
      </c>
      <c r="L71">
        <v>68692.423541250406</v>
      </c>
      <c r="M71">
        <v>68336.914021014396</v>
      </c>
      <c r="N71">
        <v>70535.146593360405</v>
      </c>
      <c r="O71">
        <v>72111.899654061199</v>
      </c>
      <c r="P71">
        <f t="shared" si="6"/>
        <v>63236.224139767102</v>
      </c>
      <c r="Q71">
        <f t="shared" si="7"/>
        <v>72183.312246800095</v>
      </c>
      <c r="S71">
        <f t="shared" si="8"/>
        <v>0.3137766038232947</v>
      </c>
      <c r="T71">
        <f t="shared" si="9"/>
        <v>1</v>
      </c>
      <c r="U71">
        <f t="shared" si="9"/>
        <v>0.53676723450493524</v>
      </c>
      <c r="V71">
        <f t="shared" si="9"/>
        <v>0.731705919519683</v>
      </c>
      <c r="W71">
        <f t="shared" si="9"/>
        <v>3.1793347020578927E-2</v>
      </c>
      <c r="X71">
        <f t="shared" si="9"/>
        <v>4.4883452833087652E-2</v>
      </c>
      <c r="Y71">
        <f t="shared" si="9"/>
        <v>0</v>
      </c>
      <c r="Z71">
        <f t="shared" si="9"/>
        <v>0.21947880874517195</v>
      </c>
      <c r="AA71">
        <f t="shared" si="11"/>
        <v>0.28426905438003236</v>
      </c>
      <c r="AB71">
        <f t="shared" si="10"/>
        <v>0.28562548075725247</v>
      </c>
      <c r="AC71">
        <f t="shared" si="10"/>
        <v>0.55181117073931774</v>
      </c>
      <c r="AD71">
        <f t="shared" si="10"/>
        <v>0.60982962682510933</v>
      </c>
      <c r="AE71">
        <f t="shared" si="10"/>
        <v>0.57009496500183343</v>
      </c>
      <c r="AF71">
        <f t="shared" si="10"/>
        <v>0.81578747926444084</v>
      </c>
      <c r="AG71">
        <f t="shared" si="10"/>
        <v>0.99201834251718601</v>
      </c>
    </row>
    <row r="72" spans="1:34" x14ac:dyDescent="0.25">
      <c r="A72">
        <v>40.891010457649898</v>
      </c>
      <c r="B72">
        <v>11.357694674793301</v>
      </c>
      <c r="C72">
        <v>31.011270683614999</v>
      </c>
      <c r="D72">
        <v>44.418835463137597</v>
      </c>
      <c r="E72">
        <v>11.7613072461168</v>
      </c>
      <c r="F72">
        <v>0</v>
      </c>
      <c r="G72">
        <v>6.18524954557149</v>
      </c>
      <c r="H72">
        <v>7.8767119038515299</v>
      </c>
      <c r="I72">
        <v>26.7985708084721</v>
      </c>
      <c r="J72">
        <v>22.7787537563221</v>
      </c>
      <c r="K72">
        <v>33.242926516489902</v>
      </c>
      <c r="L72">
        <v>16.7697923786071</v>
      </c>
      <c r="M72">
        <v>43.679988658483403</v>
      </c>
      <c r="N72">
        <v>50.074161411249897</v>
      </c>
      <c r="O72">
        <v>53.348935020899901</v>
      </c>
      <c r="P72">
        <f t="shared" si="6"/>
        <v>0</v>
      </c>
      <c r="Q72">
        <f t="shared" si="7"/>
        <v>53.348935020899901</v>
      </c>
      <c r="S72">
        <f t="shared" si="8"/>
        <v>0.76648222577696246</v>
      </c>
      <c r="T72">
        <f t="shared" si="9"/>
        <v>0.21289449677568684</v>
      </c>
      <c r="U72">
        <f t="shared" si="9"/>
        <v>0.58129127922546286</v>
      </c>
      <c r="V72">
        <f t="shared" si="9"/>
        <v>0.83260960028042053</v>
      </c>
      <c r="W72">
        <f t="shared" si="9"/>
        <v>0.22046001933326706</v>
      </c>
      <c r="X72">
        <f t="shared" si="9"/>
        <v>0</v>
      </c>
      <c r="Y72">
        <f t="shared" si="9"/>
        <v>0.11593951300336859</v>
      </c>
      <c r="Z72">
        <f t="shared" si="9"/>
        <v>0.14764515731693165</v>
      </c>
      <c r="AA72">
        <f t="shared" si="11"/>
        <v>0.50232625633433037</v>
      </c>
      <c r="AB72">
        <f t="shared" si="10"/>
        <v>0.42697672872754311</v>
      </c>
      <c r="AC72">
        <f t="shared" si="10"/>
        <v>0.62312258911010499</v>
      </c>
      <c r="AD72">
        <f t="shared" si="10"/>
        <v>0.31434165221925031</v>
      </c>
      <c r="AE72">
        <f t="shared" si="10"/>
        <v>0.81876027405929275</v>
      </c>
      <c r="AF72">
        <f t="shared" si="10"/>
        <v>0.93861595159552702</v>
      </c>
      <c r="AG72">
        <f t="shared" si="10"/>
        <v>1</v>
      </c>
    </row>
    <row r="73" spans="1:34" x14ac:dyDescent="0.25">
      <c r="A73">
        <v>10078.476785061899</v>
      </c>
      <c r="B73">
        <v>12314.8385805691</v>
      </c>
      <c r="C73">
        <v>10573.9572668075</v>
      </c>
      <c r="D73">
        <v>11893.796413423701</v>
      </c>
      <c r="E73">
        <v>8476.6948952012899</v>
      </c>
      <c r="F73">
        <v>9323.0007746922802</v>
      </c>
      <c r="G73">
        <v>8323.5786741833508</v>
      </c>
      <c r="H73">
        <v>8426.3313566980596</v>
      </c>
      <c r="I73">
        <v>9273.9804104068899</v>
      </c>
      <c r="J73">
        <v>9616.6538652425606</v>
      </c>
      <c r="K73">
        <v>9774.2118940984201</v>
      </c>
      <c r="L73">
        <v>10407.3331501636</v>
      </c>
      <c r="M73">
        <v>9794.5951038905205</v>
      </c>
      <c r="N73">
        <v>9871.4380927541297</v>
      </c>
      <c r="O73">
        <v>10113.948775786501</v>
      </c>
      <c r="P73">
        <f t="shared" si="6"/>
        <v>8323.5786741833508</v>
      </c>
      <c r="Q73">
        <f t="shared" si="7"/>
        <v>12314.8385805691</v>
      </c>
      <c r="S73">
        <f t="shared" si="8"/>
        <v>0.43968525028170397</v>
      </c>
      <c r="T73">
        <f t="shared" si="9"/>
        <v>1</v>
      </c>
      <c r="U73">
        <f t="shared" si="9"/>
        <v>0.56382662252179916</v>
      </c>
      <c r="V73">
        <f t="shared" si="9"/>
        <v>0.89450895781761564</v>
      </c>
      <c r="W73">
        <f t="shared" si="9"/>
        <v>3.8362879043021825E-2</v>
      </c>
      <c r="X73">
        <f t="shared" si="9"/>
        <v>0.25040266080139778</v>
      </c>
      <c r="Y73">
        <f t="shared" si="9"/>
        <v>0</v>
      </c>
      <c r="Z73">
        <f t="shared" si="9"/>
        <v>2.5744422794995479E-2</v>
      </c>
      <c r="AA73">
        <f t="shared" si="11"/>
        <v>0.23812073343130571</v>
      </c>
      <c r="AB73">
        <f t="shared" si="10"/>
        <v>0.32397669442432853</v>
      </c>
      <c r="AC73">
        <f t="shared" si="10"/>
        <v>0.36345245710362112</v>
      </c>
      <c r="AD73">
        <f t="shared" si="10"/>
        <v>0.5220793746471839</v>
      </c>
      <c r="AE73">
        <f t="shared" si="10"/>
        <v>0.36855941838155964</v>
      </c>
      <c r="AF73">
        <f t="shared" si="10"/>
        <v>0.3878122334489687</v>
      </c>
      <c r="AG73">
        <f t="shared" si="10"/>
        <v>0.44857266717676736</v>
      </c>
    </row>
    <row r="74" spans="1:34" x14ac:dyDescent="0.25">
      <c r="A74">
        <v>388.850363597274</v>
      </c>
      <c r="B74">
        <v>383.064065849847</v>
      </c>
      <c r="C74">
        <v>380.99561125584103</v>
      </c>
      <c r="D74">
        <v>377.124622657619</v>
      </c>
      <c r="E74">
        <v>309.00161764797798</v>
      </c>
      <c r="F74">
        <v>291.08873151213101</v>
      </c>
      <c r="G74">
        <v>299.54279942124799</v>
      </c>
      <c r="H74">
        <v>301.94062298097498</v>
      </c>
      <c r="I74">
        <v>319.90793902613598</v>
      </c>
      <c r="J74">
        <v>288.08423868289702</v>
      </c>
      <c r="K74">
        <v>315.01630365626102</v>
      </c>
      <c r="L74">
        <v>355.51959842647102</v>
      </c>
      <c r="M74">
        <v>337.44932414593097</v>
      </c>
      <c r="N74">
        <v>334.58644215698803</v>
      </c>
      <c r="O74">
        <v>356.86111939656001</v>
      </c>
      <c r="P74">
        <f t="shared" si="6"/>
        <v>288.08423868289702</v>
      </c>
      <c r="Q74">
        <f t="shared" si="7"/>
        <v>388.850363597274</v>
      </c>
      <c r="S74">
        <f t="shared" si="8"/>
        <v>1</v>
      </c>
      <c r="T74">
        <f t="shared" si="9"/>
        <v>0.94257695478174108</v>
      </c>
      <c r="U74">
        <f t="shared" si="9"/>
        <v>0.9220496734581457</v>
      </c>
      <c r="V74">
        <f t="shared" si="9"/>
        <v>0.88363409876465326</v>
      </c>
      <c r="W74">
        <f t="shared" si="9"/>
        <v>0.20758344118973393</v>
      </c>
      <c r="X74">
        <f t="shared" si="9"/>
        <v>2.981649668265958E-2</v>
      </c>
      <c r="Y74">
        <f t="shared" si="9"/>
        <v>0.11371441293477882</v>
      </c>
      <c r="Z74">
        <f t="shared" si="9"/>
        <v>0.13751034199094198</v>
      </c>
      <c r="AA74">
        <f t="shared" si="11"/>
        <v>0.31581744728479139</v>
      </c>
      <c r="AB74">
        <f t="shared" si="10"/>
        <v>0</v>
      </c>
      <c r="AC74">
        <f t="shared" si="10"/>
        <v>0.26727300465556969</v>
      </c>
      <c r="AD74">
        <f t="shared" si="10"/>
        <v>0.66922648658837669</v>
      </c>
      <c r="AE74">
        <f t="shared" si="10"/>
        <v>0.4898976268560537</v>
      </c>
      <c r="AF74">
        <f t="shared" si="10"/>
        <v>0.46148647190318048</v>
      </c>
      <c r="AG74">
        <f t="shared" si="10"/>
        <v>0.68253970044103718</v>
      </c>
    </row>
    <row r="75" spans="1:34" x14ac:dyDescent="0.25">
      <c r="A75">
        <v>614.13668536394903</v>
      </c>
      <c r="B75">
        <v>632.93334869530099</v>
      </c>
      <c r="C75">
        <v>667.18533785034504</v>
      </c>
      <c r="D75">
        <v>647.12146566884803</v>
      </c>
      <c r="E75">
        <v>538.88171382207997</v>
      </c>
      <c r="F75">
        <v>508.72516628755699</v>
      </c>
      <c r="G75">
        <v>483.33307163251499</v>
      </c>
      <c r="H75">
        <v>540.86755073113795</v>
      </c>
      <c r="I75">
        <v>540.99614819603096</v>
      </c>
      <c r="J75">
        <v>562.76921045030997</v>
      </c>
      <c r="K75">
        <v>561.96375777875699</v>
      </c>
      <c r="L75">
        <v>563.46502392119896</v>
      </c>
      <c r="M75">
        <v>572.97867475539999</v>
      </c>
      <c r="N75">
        <v>574.71480710639105</v>
      </c>
      <c r="O75">
        <v>593.32666921892701</v>
      </c>
      <c r="P75">
        <f t="shared" si="6"/>
        <v>483.33307163251499</v>
      </c>
      <c r="Q75">
        <f t="shared" si="7"/>
        <v>667.18533785034504</v>
      </c>
      <c r="S75">
        <f t="shared" si="8"/>
        <v>0.71146043735167552</v>
      </c>
      <c r="T75">
        <f t="shared" si="9"/>
        <v>0.81369830321013326</v>
      </c>
      <c r="U75">
        <f t="shared" si="9"/>
        <v>1</v>
      </c>
      <c r="V75">
        <f t="shared" si="9"/>
        <v>0.8908695954950856</v>
      </c>
      <c r="W75">
        <f t="shared" si="9"/>
        <v>0.30213738091077097</v>
      </c>
      <c r="X75">
        <f t="shared" si="9"/>
        <v>0.13811140421275628</v>
      </c>
      <c r="Y75">
        <f t="shared" si="9"/>
        <v>0</v>
      </c>
      <c r="Z75">
        <f t="shared" si="9"/>
        <v>0.31293864515357961</v>
      </c>
      <c r="AA75">
        <f t="shared" si="11"/>
        <v>0.31363810601712228</v>
      </c>
      <c r="AB75">
        <f t="shared" si="10"/>
        <v>0.43206505120626704</v>
      </c>
      <c r="AC75">
        <f t="shared" si="10"/>
        <v>0.42768407354348059</v>
      </c>
      <c r="AD75">
        <f t="shared" si="10"/>
        <v>0.43584968484284453</v>
      </c>
      <c r="AE75">
        <f t="shared" si="10"/>
        <v>0.48759585599381178</v>
      </c>
      <c r="AF75">
        <f t="shared" si="10"/>
        <v>0.49703893976267904</v>
      </c>
      <c r="AG75">
        <f t="shared" si="10"/>
        <v>0.59827164412589007</v>
      </c>
    </row>
    <row r="76" spans="1:34" x14ac:dyDescent="0.25">
      <c r="A76">
        <v>22.374326476827299</v>
      </c>
      <c r="B76">
        <v>39.235672512922399</v>
      </c>
      <c r="C76">
        <v>33.669379599353398</v>
      </c>
      <c r="D76">
        <v>34.838302324029499</v>
      </c>
      <c r="E76">
        <v>6.4152584978819096</v>
      </c>
      <c r="F76">
        <v>5.4409108693856298</v>
      </c>
      <c r="G76">
        <v>5.3016424676327096</v>
      </c>
      <c r="H76">
        <v>6.1263314807734099</v>
      </c>
      <c r="I76">
        <v>12.5618300664713</v>
      </c>
      <c r="J76">
        <v>38.857874054902297</v>
      </c>
      <c r="K76">
        <v>60.9453652802314</v>
      </c>
      <c r="L76">
        <v>10.061875427164299</v>
      </c>
      <c r="M76">
        <v>45.392929390188698</v>
      </c>
      <c r="N76">
        <v>40.969768427386299</v>
      </c>
      <c r="O76">
        <v>53.348935020899901</v>
      </c>
      <c r="P76">
        <f t="shared" si="6"/>
        <v>5.3016424676327096</v>
      </c>
      <c r="Q76">
        <f t="shared" si="7"/>
        <v>60.9453652802314</v>
      </c>
      <c r="S76">
        <f t="shared" si="8"/>
        <v>0.30682138336957288</v>
      </c>
      <c r="T76">
        <f t="shared" si="9"/>
        <v>0.60984471077852553</v>
      </c>
      <c r="U76">
        <f t="shared" si="9"/>
        <v>0.50981019417517748</v>
      </c>
      <c r="V76">
        <f t="shared" si="9"/>
        <v>0.53081746445816858</v>
      </c>
      <c r="W76">
        <f t="shared" si="9"/>
        <v>2.0013327181571294E-2</v>
      </c>
      <c r="X76">
        <f t="shared" si="9"/>
        <v>2.5028591674564858E-3</v>
      </c>
      <c r="Y76">
        <f t="shared" si="9"/>
        <v>0</v>
      </c>
      <c r="Z76">
        <f t="shared" si="9"/>
        <v>1.4820881340347283E-2</v>
      </c>
      <c r="AA76">
        <f t="shared" si="11"/>
        <v>0.1304763094893924</v>
      </c>
      <c r="AB76">
        <f t="shared" si="10"/>
        <v>0.60305511369688369</v>
      </c>
      <c r="AC76">
        <f t="shared" si="10"/>
        <v>1</v>
      </c>
      <c r="AD76">
        <f t="shared" si="10"/>
        <v>8.5548427008801636E-2</v>
      </c>
      <c r="AE76">
        <f t="shared" si="10"/>
        <v>0.72049972388760863</v>
      </c>
      <c r="AF76">
        <f t="shared" si="10"/>
        <v>0.64100897921369338</v>
      </c>
      <c r="AG76">
        <f t="shared" si="10"/>
        <v>0.86348091257453508</v>
      </c>
    </row>
    <row r="77" spans="1:34" x14ac:dyDescent="0.25">
      <c r="AH77" t="s">
        <v>10</v>
      </c>
    </row>
    <row r="78" spans="1:34" x14ac:dyDescent="0.25">
      <c r="R78" t="s">
        <v>4</v>
      </c>
      <c r="S78">
        <f>AVERAGE(S29:S76)</f>
        <v>0.49784005751299903</v>
      </c>
      <c r="T78">
        <f t="shared" ref="T78:AG78" si="12">AVERAGE(T29:T76)</f>
        <v>0.67639562199138037</v>
      </c>
      <c r="U78">
        <f t="shared" si="12"/>
        <v>0.58678064630650806</v>
      </c>
      <c r="V78">
        <f t="shared" si="12"/>
        <v>0.8070027572387698</v>
      </c>
      <c r="W78">
        <f t="shared" si="12"/>
        <v>0.31508224428520687</v>
      </c>
      <c r="X78">
        <f t="shared" si="12"/>
        <v>0.23226886912334474</v>
      </c>
      <c r="Y78">
        <f t="shared" si="12"/>
        <v>0.21689757557621162</v>
      </c>
      <c r="Z78">
        <f t="shared" si="12"/>
        <v>0.25866919877902622</v>
      </c>
      <c r="AA78">
        <f t="shared" si="12"/>
        <v>0.17655287365040295</v>
      </c>
      <c r="AB78">
        <f t="shared" si="12"/>
        <v>0.22442497308263332</v>
      </c>
      <c r="AC78">
        <f t="shared" si="12"/>
        <v>0.23964579287063661</v>
      </c>
      <c r="AD78">
        <f t="shared" si="12"/>
        <v>0.25324157707809125</v>
      </c>
      <c r="AE78">
        <f t="shared" si="12"/>
        <v>0.64873843621047633</v>
      </c>
      <c r="AF78">
        <f t="shared" si="12"/>
        <v>0.72991273924860678</v>
      </c>
      <c r="AG78">
        <f t="shared" si="12"/>
        <v>0.78680941527456483</v>
      </c>
      <c r="AH78">
        <f>AVERAGE(AE78:AG78)</f>
        <v>0.72182019691121602</v>
      </c>
    </row>
    <row r="79" spans="1:34" x14ac:dyDescent="0.25">
      <c r="R79" t="s">
        <v>5</v>
      </c>
      <c r="S79">
        <f>AVERAGE(S78:V78)</f>
        <v>0.64200477076241425</v>
      </c>
      <c r="W79">
        <f>AVERAGE(W78:Z78)</f>
        <v>0.25572947194094736</v>
      </c>
      <c r="AA79">
        <f>AVERAGE(AA78:AD78)</f>
        <v>0.22346630417044103</v>
      </c>
      <c r="AE79">
        <f>AVERAGE(AE78:AG78)</f>
        <v>0.72182019691121602</v>
      </c>
    </row>
    <row r="80" spans="1:34" x14ac:dyDescent="0.25">
      <c r="R80" t="s">
        <v>6</v>
      </c>
      <c r="S80">
        <f>_xlfn.STDEV.P(S78:V78)</f>
        <v>0.11428061368590936</v>
      </c>
      <c r="W80">
        <f>_xlfn.STDEV.P(W78:Z78)</f>
        <v>3.738218037607921E-2</v>
      </c>
      <c r="AA80">
        <f>_xlfn.STDEV.P(AA78:AD78)</f>
        <v>2.8940161283959907E-2</v>
      </c>
      <c r="AE80">
        <f>_xlfn.STDEV.P(AE78:AG78)</f>
        <v>5.6656954536584106E-2</v>
      </c>
    </row>
    <row r="82" spans="1:33" x14ac:dyDescent="0.25">
      <c r="R82" t="s">
        <v>7</v>
      </c>
      <c r="S82">
        <f>_xlfn.CHISQ.TEST(W78:Z78,S78:V78)</f>
        <v>0.80985475747335722</v>
      </c>
      <c r="U82" t="s">
        <v>22</v>
      </c>
    </row>
    <row r="83" spans="1:33" x14ac:dyDescent="0.25">
      <c r="R83" t="s">
        <v>8</v>
      </c>
      <c r="S83">
        <f>_xlfn.CHISQ.TEST(AA78:AD78,S78:V78)</f>
        <v>0.77835226392607026</v>
      </c>
    </row>
    <row r="84" spans="1:33" x14ac:dyDescent="0.25">
      <c r="R84" t="s">
        <v>9</v>
      </c>
      <c r="S84">
        <f>_xlfn.CHISQ.TEST(AE78:AH78,S78:V78)</f>
        <v>0.9883909125928183</v>
      </c>
    </row>
    <row r="85" spans="1:33" x14ac:dyDescent="0.25">
      <c r="R85" t="s">
        <v>11</v>
      </c>
      <c r="S85">
        <f>_xlfn.CHISQ.TEST(AE78:AH78,W78:Z78)</f>
        <v>0.29019429123086143</v>
      </c>
    </row>
    <row r="86" spans="1:33" x14ac:dyDescent="0.25">
      <c r="R86" t="s">
        <v>12</v>
      </c>
      <c r="S86">
        <f>_xlfn.CHISQ.TEST(AE78:AH78,AA78:AD78)</f>
        <v>0.21071629398339983</v>
      </c>
    </row>
    <row r="89" spans="1:33" x14ac:dyDescent="0.25">
      <c r="A89" t="s">
        <v>15</v>
      </c>
      <c r="S89" t="s">
        <v>13</v>
      </c>
    </row>
    <row r="90" spans="1:33" x14ac:dyDescent="0.25">
      <c r="A90" t="s">
        <v>0</v>
      </c>
      <c r="E90" t="s">
        <v>1</v>
      </c>
      <c r="I90" t="s">
        <v>2</v>
      </c>
      <c r="M90" t="s">
        <v>3</v>
      </c>
      <c r="S90" t="s">
        <v>0</v>
      </c>
      <c r="W90" t="s">
        <v>1</v>
      </c>
      <c r="AA90" t="s">
        <v>2</v>
      </c>
      <c r="AE90" t="s">
        <v>3</v>
      </c>
    </row>
    <row r="91" spans="1:33" x14ac:dyDescent="0.25">
      <c r="A91">
        <v>351.04546713642799</v>
      </c>
      <c r="B91">
        <v>294.26754384691799</v>
      </c>
      <c r="C91">
        <v>332.263614467303</v>
      </c>
      <c r="D91">
        <v>332.70578719448201</v>
      </c>
      <c r="E91">
        <v>845.74491197076497</v>
      </c>
      <c r="F91">
        <v>658.35021519566101</v>
      </c>
      <c r="G91">
        <v>843.84475943153905</v>
      </c>
      <c r="H91">
        <v>633.637713154278</v>
      </c>
      <c r="I91">
        <v>977.31037917146796</v>
      </c>
      <c r="J91">
        <v>789.21682132198202</v>
      </c>
      <c r="K91">
        <v>1174.5834035826399</v>
      </c>
      <c r="L91">
        <v>1014.57243890573</v>
      </c>
      <c r="M91">
        <v>1329.2420078032601</v>
      </c>
      <c r="N91">
        <v>1049.2812913902801</v>
      </c>
      <c r="O91">
        <v>919.18773177901801</v>
      </c>
      <c r="P91">
        <f>MIN(A91:O91)</f>
        <v>294.26754384691799</v>
      </c>
      <c r="Q91">
        <f>MAX(A91:O91)</f>
        <v>1329.2420078032601</v>
      </c>
      <c r="S91">
        <f>(A91-$P91)/($Q91-$P91)</f>
        <v>5.4859250413259508E-2</v>
      </c>
      <c r="T91">
        <f t="shared" ref="T91:Z106" si="13">(B91-$P91)/($Q91-$P91)</f>
        <v>0</v>
      </c>
      <c r="U91">
        <f t="shared" si="13"/>
        <v>3.6712085122505768E-2</v>
      </c>
      <c r="V91">
        <f t="shared" si="13"/>
        <v>3.7139315689614393E-2</v>
      </c>
      <c r="W91">
        <f t="shared" si="13"/>
        <v>0.53284152153449627</v>
      </c>
      <c r="X91">
        <f t="shared" si="13"/>
        <v>0.35177937623406036</v>
      </c>
      <c r="Y91">
        <f t="shared" si="13"/>
        <v>0.53100558006405429</v>
      </c>
      <c r="Z91">
        <f t="shared" si="13"/>
        <v>0.32790197355214701</v>
      </c>
      <c r="AA91">
        <f t="shared" ref="AA91:AA118" si="14">(I91-$P91)/($Q91-$P91)</f>
        <v>0.65996105132248217</v>
      </c>
      <c r="AB91">
        <f t="shared" ref="AB91:AB118" si="15">(J91-$P91)/($Q91-$P91)</f>
        <v>0.47822366127087584</v>
      </c>
      <c r="AC91">
        <f t="shared" ref="AC91:AC118" si="16">(K91-$P91)/($Q91-$P91)</f>
        <v>0.85056771001922604</v>
      </c>
      <c r="AD91">
        <f t="shared" ref="AD91:AD118" si="17">(L91-$P91)/($Q91-$P91)</f>
        <v>0.69596392968512533</v>
      </c>
      <c r="AE91">
        <f t="shared" ref="AE91:AE118" si="18">(M91-$P91)/($Q91-$P91)</f>
        <v>1</v>
      </c>
      <c r="AF91">
        <f t="shared" ref="AF91" si="19">(N91-$P91)/($Q91-$P91)</f>
        <v>0.72949988027454415</v>
      </c>
      <c r="AG91">
        <f t="shared" ref="AG91:AG118" si="20">(O91-$P91)/($Q91-$P91)</f>
        <v>0.60380251851166522</v>
      </c>
    </row>
    <row r="92" spans="1:33" x14ac:dyDescent="0.25">
      <c r="A92">
        <v>1755.99886418134</v>
      </c>
      <c r="B92">
        <v>1574.5894890054401</v>
      </c>
      <c r="C92">
        <v>1177.5422496721201</v>
      </c>
      <c r="D92">
        <v>1614.75531271877</v>
      </c>
      <c r="E92">
        <v>4608.2940209785002</v>
      </c>
      <c r="F92">
        <v>5442.7245063420896</v>
      </c>
      <c r="G92">
        <v>4540.85677352741</v>
      </c>
      <c r="H92">
        <v>4216.6664391951799</v>
      </c>
      <c r="I92">
        <v>2343.20003506578</v>
      </c>
      <c r="J92">
        <v>3101.9302909344501</v>
      </c>
      <c r="K92">
        <v>2870.76415417402</v>
      </c>
      <c r="L92">
        <v>3389.1750397165001</v>
      </c>
      <c r="M92">
        <v>5018.0598735304802</v>
      </c>
      <c r="N92">
        <v>5141.7059376369798</v>
      </c>
      <c r="O92">
        <v>5192.8699858856999</v>
      </c>
      <c r="P92">
        <f t="shared" ref="P92:P118" si="21">MIN(A92:O92)</f>
        <v>1177.5422496721201</v>
      </c>
      <c r="Q92">
        <f t="shared" ref="Q92:Q118" si="22">MAX(A92:O92)</f>
        <v>5442.7245063420896</v>
      </c>
      <c r="S92">
        <f>(A92-$P92)/($Q92-$P92)</f>
        <v>0.1356229534164968</v>
      </c>
      <c r="T92">
        <f t="shared" si="13"/>
        <v>9.3090333645745232E-2</v>
      </c>
      <c r="U92">
        <f t="shared" si="13"/>
        <v>0</v>
      </c>
      <c r="V92">
        <f t="shared" si="13"/>
        <v>0.10250747488291462</v>
      </c>
      <c r="W92">
        <f t="shared" si="13"/>
        <v>0.80436229095282108</v>
      </c>
      <c r="X92">
        <f t="shared" si="13"/>
        <v>1</v>
      </c>
      <c r="Y92">
        <f t="shared" si="13"/>
        <v>0.78855118526193757</v>
      </c>
      <c r="Z92">
        <f t="shared" si="13"/>
        <v>0.71254263162387077</v>
      </c>
      <c r="AA92">
        <f t="shared" si="14"/>
        <v>0.27329612552213522</v>
      </c>
      <c r="AB92">
        <f t="shared" si="15"/>
        <v>0.45118541845496452</v>
      </c>
      <c r="AC92">
        <f t="shared" si="16"/>
        <v>0.39698699905590407</v>
      </c>
      <c r="AD92">
        <f t="shared" si="17"/>
        <v>0.51853183684842274</v>
      </c>
      <c r="AE92">
        <f t="shared" si="18"/>
        <v>0.90043458702204082</v>
      </c>
      <c r="AF92">
        <f t="shared" ref="AF92:AF118" si="23">(N92-$P92)/($Q92-$P92)</f>
        <v>0.92942421903908756</v>
      </c>
      <c r="AG92">
        <f t="shared" si="20"/>
        <v>0.9414199662709225</v>
      </c>
    </row>
    <row r="93" spans="1:33" x14ac:dyDescent="0.25">
      <c r="A93">
        <v>287.00860170275001</v>
      </c>
      <c r="B93">
        <v>339.69832254609099</v>
      </c>
      <c r="C93">
        <v>300.36630747844202</v>
      </c>
      <c r="D93">
        <v>308.31897556766103</v>
      </c>
      <c r="E93">
        <v>706.74764451665703</v>
      </c>
      <c r="F93">
        <v>1012.91624018396</v>
      </c>
      <c r="G93">
        <v>938.390716770989</v>
      </c>
      <c r="H93">
        <v>605.63162638502899</v>
      </c>
      <c r="I93">
        <v>283.05990416448702</v>
      </c>
      <c r="J93">
        <v>305.503285673025</v>
      </c>
      <c r="K93">
        <v>280.19038063898603</v>
      </c>
      <c r="L93">
        <v>323.656992907117</v>
      </c>
      <c r="M93">
        <v>427.37871256045599</v>
      </c>
      <c r="N93">
        <v>304.99716495943102</v>
      </c>
      <c r="O93">
        <v>310.72149991902501</v>
      </c>
      <c r="P93">
        <f t="shared" si="21"/>
        <v>280.19038063898603</v>
      </c>
      <c r="Q93">
        <f t="shared" si="22"/>
        <v>1012.91624018396</v>
      </c>
      <c r="S93">
        <f t="shared" ref="S93:Z118" si="24">(A93-$P93)/($Q93-$P93)</f>
        <v>9.3052824258149317E-3</v>
      </c>
      <c r="T93">
        <f t="shared" si="13"/>
        <v>8.1214469411601861E-2</v>
      </c>
      <c r="U93">
        <f t="shared" si="13"/>
        <v>2.7535437130587065E-2</v>
      </c>
      <c r="V93">
        <f t="shared" si="13"/>
        <v>3.838897530673066E-2</v>
      </c>
      <c r="W93">
        <f t="shared" si="13"/>
        <v>0.58215123476406994</v>
      </c>
      <c r="X93">
        <f t="shared" si="13"/>
        <v>1</v>
      </c>
      <c r="Y93">
        <f t="shared" si="13"/>
        <v>0.89829003242870187</v>
      </c>
      <c r="Z93">
        <f t="shared" si="13"/>
        <v>0.44415144014180619</v>
      </c>
      <c r="AA93">
        <f t="shared" si="14"/>
        <v>3.9162307268409795E-3</v>
      </c>
      <c r="AB93">
        <f t="shared" si="15"/>
        <v>3.4546214937409753E-2</v>
      </c>
      <c r="AC93">
        <f t="shared" si="16"/>
        <v>0</v>
      </c>
      <c r="AD93">
        <f t="shared" si="17"/>
        <v>5.9321793685736625E-2</v>
      </c>
      <c r="AE93">
        <f t="shared" si="18"/>
        <v>0.20087776349653416</v>
      </c>
      <c r="AF93">
        <f t="shared" si="23"/>
        <v>3.3855478140010123E-2</v>
      </c>
      <c r="AG93">
        <f t="shared" si="20"/>
        <v>4.1667861018306281E-2</v>
      </c>
    </row>
    <row r="94" spans="1:33" x14ac:dyDescent="0.25">
      <c r="A94">
        <v>1196.64070226066</v>
      </c>
      <c r="B94">
        <v>1108.9240073389101</v>
      </c>
      <c r="C94">
        <v>1142.1007974622801</v>
      </c>
      <c r="D94">
        <v>1114.8256743689401</v>
      </c>
      <c r="E94">
        <v>1710.7355994351799</v>
      </c>
      <c r="F94">
        <v>1640.4346271197701</v>
      </c>
      <c r="G94">
        <v>1617.8845597059101</v>
      </c>
      <c r="H94">
        <v>1631.3545543088101</v>
      </c>
      <c r="I94">
        <v>1222.6847931365401</v>
      </c>
      <c r="J94">
        <v>1227.3728494582899</v>
      </c>
      <c r="K94">
        <v>1207.0348318487399</v>
      </c>
      <c r="L94">
        <v>1163.8235910753299</v>
      </c>
      <c r="M94">
        <v>1545.9290103639701</v>
      </c>
      <c r="N94">
        <v>1356.55455459568</v>
      </c>
      <c r="O94">
        <v>1205.3975588506</v>
      </c>
      <c r="P94">
        <f t="shared" si="21"/>
        <v>1108.9240073389101</v>
      </c>
      <c r="Q94">
        <f t="shared" si="22"/>
        <v>1710.7355994351799</v>
      </c>
      <c r="S94">
        <f t="shared" si="24"/>
        <v>0.14575441230071576</v>
      </c>
      <c r="T94">
        <f t="shared" si="13"/>
        <v>0</v>
      </c>
      <c r="U94">
        <f t="shared" si="13"/>
        <v>5.5128200518382173E-2</v>
      </c>
      <c r="V94">
        <f t="shared" si="13"/>
        <v>9.8065027452743751E-3</v>
      </c>
      <c r="W94">
        <f t="shared" si="13"/>
        <v>1</v>
      </c>
      <c r="X94">
        <f t="shared" si="13"/>
        <v>0.88318441645410517</v>
      </c>
      <c r="Y94">
        <f t="shared" si="13"/>
        <v>0.84571410562923033</v>
      </c>
      <c r="Z94">
        <f t="shared" si="13"/>
        <v>0.86809651696826817</v>
      </c>
      <c r="AA94">
        <f t="shared" si="14"/>
        <v>0.18903056586426145</v>
      </c>
      <c r="AB94">
        <f t="shared" si="15"/>
        <v>0.19682047284398596</v>
      </c>
      <c r="AC94">
        <f t="shared" si="16"/>
        <v>0.16302581372366684</v>
      </c>
      <c r="AD94">
        <f t="shared" si="17"/>
        <v>9.1223872151066338E-2</v>
      </c>
      <c r="AE94">
        <f t="shared" si="18"/>
        <v>0.72614919480506401</v>
      </c>
      <c r="AF94">
        <f t="shared" si="23"/>
        <v>0.41147520338418014</v>
      </c>
      <c r="AG94">
        <f t="shared" si="20"/>
        <v>0.16030523967749927</v>
      </c>
    </row>
    <row r="95" spans="1:33" x14ac:dyDescent="0.25">
      <c r="A95">
        <v>1929.5927765015499</v>
      </c>
      <c r="B95">
        <v>1718.1094489869199</v>
      </c>
      <c r="C95">
        <v>1690.5572704096401</v>
      </c>
      <c r="D95">
        <v>1615.6262702768699</v>
      </c>
      <c r="E95">
        <v>4782.5752101709604</v>
      </c>
      <c r="F95">
        <v>5187.0016954809698</v>
      </c>
      <c r="G95">
        <v>5215.9325810726496</v>
      </c>
      <c r="H95">
        <v>4510.7303502723098</v>
      </c>
      <c r="I95">
        <v>1943.73383895199</v>
      </c>
      <c r="J95">
        <v>1748.60433247061</v>
      </c>
      <c r="K95">
        <v>1814.90548815027</v>
      </c>
      <c r="L95">
        <v>1702.13392642862</v>
      </c>
      <c r="M95">
        <v>3823.2837131660799</v>
      </c>
      <c r="N95">
        <v>2570.8529688184899</v>
      </c>
      <c r="O95">
        <v>2720.7956860658901</v>
      </c>
      <c r="P95">
        <f t="shared" si="21"/>
        <v>1615.6262702768699</v>
      </c>
      <c r="Q95">
        <f t="shared" si="22"/>
        <v>5215.9325810726496</v>
      </c>
      <c r="S95">
        <f t="shared" si="24"/>
        <v>8.720549839974133E-2</v>
      </c>
      <c r="T95">
        <f t="shared" si="13"/>
        <v>2.8465127648374451E-2</v>
      </c>
      <c r="U95">
        <f t="shared" si="13"/>
        <v>2.0812395853120631E-2</v>
      </c>
      <c r="V95">
        <f t="shared" si="13"/>
        <v>0</v>
      </c>
      <c r="W95">
        <f t="shared" si="13"/>
        <v>0.87963319409733676</v>
      </c>
      <c r="X95">
        <f t="shared" si="13"/>
        <v>0.99196432661717471</v>
      </c>
      <c r="Y95">
        <f t="shared" si="13"/>
        <v>1</v>
      </c>
      <c r="Z95">
        <f t="shared" si="13"/>
        <v>0.80412715754608444</v>
      </c>
      <c r="AA95">
        <f t="shared" si="14"/>
        <v>9.1133237105761183E-2</v>
      </c>
      <c r="AB95">
        <f t="shared" si="15"/>
        <v>3.6935207928002027E-2</v>
      </c>
      <c r="AC95">
        <f t="shared" si="16"/>
        <v>5.5350628716186415E-2</v>
      </c>
      <c r="AD95">
        <f t="shared" si="17"/>
        <v>2.4027860044116417E-2</v>
      </c>
      <c r="AE95">
        <f t="shared" si="18"/>
        <v>0.6131860048322525</v>
      </c>
      <c r="AF95">
        <f t="shared" si="23"/>
        <v>0.26531817464455826</v>
      </c>
      <c r="AG95">
        <f t="shared" si="20"/>
        <v>0.30696538582705851</v>
      </c>
    </row>
    <row r="96" spans="1:33" x14ac:dyDescent="0.25">
      <c r="A96">
        <v>653.48463882319697</v>
      </c>
      <c r="B96">
        <v>634.99838409071697</v>
      </c>
      <c r="C96">
        <v>640.60424869296003</v>
      </c>
      <c r="D96">
        <v>654.96008369175399</v>
      </c>
      <c r="E96">
        <v>984.74217942487303</v>
      </c>
      <c r="F96">
        <v>922.23439236086494</v>
      </c>
      <c r="G96">
        <v>981.68746358998999</v>
      </c>
      <c r="H96">
        <v>910.19782000062105</v>
      </c>
      <c r="I96">
        <v>705.97484973568805</v>
      </c>
      <c r="J96">
        <v>740.97946042624096</v>
      </c>
      <c r="K96">
        <v>618.95163180702605</v>
      </c>
      <c r="L96">
        <v>675.82263285786701</v>
      </c>
      <c r="M96">
        <v>817.07272902339605</v>
      </c>
      <c r="N96">
        <v>821.67146679369102</v>
      </c>
      <c r="O96">
        <v>729.58273298852203</v>
      </c>
      <c r="P96">
        <f t="shared" si="21"/>
        <v>618.95163180702605</v>
      </c>
      <c r="Q96">
        <f t="shared" si="22"/>
        <v>984.74217942487303</v>
      </c>
      <c r="S96">
        <f t="shared" si="24"/>
        <v>9.440650459959031E-2</v>
      </c>
      <c r="T96">
        <f t="shared" si="13"/>
        <v>4.386869039725836E-2</v>
      </c>
      <c r="U96">
        <f t="shared" si="13"/>
        <v>5.9194030646617907E-2</v>
      </c>
      <c r="V96">
        <f t="shared" si="13"/>
        <v>9.8440083045412977E-2</v>
      </c>
      <c r="W96">
        <f t="shared" si="13"/>
        <v>1</v>
      </c>
      <c r="X96">
        <f t="shared" si="13"/>
        <v>0.82911590397543034</v>
      </c>
      <c r="Y96">
        <f t="shared" si="13"/>
        <v>0.99164900281109947</v>
      </c>
      <c r="Z96">
        <f t="shared" si="13"/>
        <v>0.79621026319649235</v>
      </c>
      <c r="AA96">
        <f t="shared" si="14"/>
        <v>0.23790450162090554</v>
      </c>
      <c r="AB96">
        <f t="shared" si="15"/>
        <v>0.33360027866740083</v>
      </c>
      <c r="AC96">
        <f t="shared" si="16"/>
        <v>0</v>
      </c>
      <c r="AD96">
        <f t="shared" si="17"/>
        <v>0.15547422266978836</v>
      </c>
      <c r="AE96">
        <f t="shared" si="18"/>
        <v>0.54162443099364455</v>
      </c>
      <c r="AF96">
        <f t="shared" si="23"/>
        <v>0.55419648295136603</v>
      </c>
      <c r="AG96">
        <f t="shared" si="20"/>
        <v>0.3024438490878551</v>
      </c>
    </row>
    <row r="97" spans="1:33" x14ac:dyDescent="0.25">
      <c r="A97">
        <v>1584.7195373587299</v>
      </c>
      <c r="B97">
        <v>1472.3702369323</v>
      </c>
      <c r="C97">
        <v>1308.6756228485499</v>
      </c>
      <c r="D97">
        <v>1495.43412725897</v>
      </c>
      <c r="E97">
        <v>2686.9241008628701</v>
      </c>
      <c r="F97">
        <v>4291.0650389887996</v>
      </c>
      <c r="G97">
        <v>2801.9180441438898</v>
      </c>
      <c r="H97">
        <v>2760.3499271941901</v>
      </c>
      <c r="I97">
        <v>2071.0270502922399</v>
      </c>
      <c r="J97">
        <v>2592.7581481460702</v>
      </c>
      <c r="K97">
        <v>2222.52708710247</v>
      </c>
      <c r="L97">
        <v>2312.5543690099198</v>
      </c>
      <c r="M97">
        <v>3211.7638719473098</v>
      </c>
      <c r="N97">
        <v>2792.7725478001598</v>
      </c>
      <c r="O97">
        <v>3027.91252821323</v>
      </c>
      <c r="P97">
        <f t="shared" si="21"/>
        <v>1308.6756228485499</v>
      </c>
      <c r="Q97">
        <f t="shared" si="22"/>
        <v>4291.0650389887996</v>
      </c>
      <c r="S97">
        <f t="shared" si="24"/>
        <v>9.2557971476250306E-2</v>
      </c>
      <c r="T97">
        <f t="shared" si="13"/>
        <v>5.4887069139214061E-2</v>
      </c>
      <c r="U97">
        <f t="shared" si="13"/>
        <v>0</v>
      </c>
      <c r="V97">
        <f t="shared" si="13"/>
        <v>6.2620428908348028E-2</v>
      </c>
      <c r="W97">
        <f t="shared" si="13"/>
        <v>0.46212894619174938</v>
      </c>
      <c r="X97">
        <f t="shared" si="13"/>
        <v>1</v>
      </c>
      <c r="Y97">
        <f t="shared" si="13"/>
        <v>0.50068660155985445</v>
      </c>
      <c r="Z97">
        <f t="shared" si="13"/>
        <v>0.48674874464394019</v>
      </c>
      <c r="AA97">
        <f t="shared" si="14"/>
        <v>0.25561766794032903</v>
      </c>
      <c r="AB97">
        <f t="shared" si="15"/>
        <v>0.43055494978229736</v>
      </c>
      <c r="AC97">
        <f t="shared" si="16"/>
        <v>0.30641587557556749</v>
      </c>
      <c r="AD97">
        <f t="shared" si="17"/>
        <v>0.33660216896174822</v>
      </c>
      <c r="AE97">
        <f t="shared" si="18"/>
        <v>0.63810857120117459</v>
      </c>
      <c r="AF97">
        <f t="shared" si="23"/>
        <v>0.49762010182838545</v>
      </c>
      <c r="AG97">
        <f t="shared" si="20"/>
        <v>0.57646291797456928</v>
      </c>
    </row>
    <row r="98" spans="1:33" x14ac:dyDescent="0.25">
      <c r="A98">
        <v>56.321580441668701</v>
      </c>
      <c r="B98">
        <v>57.820991071675103</v>
      </c>
      <c r="C98">
        <v>53.162178314768497</v>
      </c>
      <c r="D98">
        <v>60.967029067051598</v>
      </c>
      <c r="E98">
        <v>141.135686953402</v>
      </c>
      <c r="F98">
        <v>203.12733912373</v>
      </c>
      <c r="G98">
        <v>151.09681032753201</v>
      </c>
      <c r="H98">
        <v>142.65600448086701</v>
      </c>
      <c r="I98">
        <v>113.056470598242</v>
      </c>
      <c r="J98">
        <v>119.253475547804</v>
      </c>
      <c r="K98">
        <v>148.801671073812</v>
      </c>
      <c r="L98">
        <v>78.818024179453403</v>
      </c>
      <c r="M98">
        <v>185.854069390018</v>
      </c>
      <c r="N98">
        <v>108.11466668337999</v>
      </c>
      <c r="O98">
        <v>138.41885843260499</v>
      </c>
      <c r="P98">
        <f t="shared" si="21"/>
        <v>53.162178314768497</v>
      </c>
      <c r="Q98">
        <f t="shared" si="22"/>
        <v>203.12733912373</v>
      </c>
      <c r="S98">
        <f t="shared" si="24"/>
        <v>2.1067574027576457E-2</v>
      </c>
      <c r="T98">
        <f t="shared" si="13"/>
        <v>3.1065967133802507E-2</v>
      </c>
      <c r="U98">
        <f t="shared" si="13"/>
        <v>0</v>
      </c>
      <c r="V98">
        <f t="shared" si="13"/>
        <v>5.2044426253278854E-2</v>
      </c>
      <c r="W98">
        <f t="shared" si="13"/>
        <v>0.58662630816434558</v>
      </c>
      <c r="X98">
        <f t="shared" si="13"/>
        <v>1</v>
      </c>
      <c r="Y98">
        <f t="shared" si="13"/>
        <v>0.65304922479642491</v>
      </c>
      <c r="Z98">
        <f t="shared" si="13"/>
        <v>0.59676411296690057</v>
      </c>
      <c r="AA98">
        <f t="shared" si="14"/>
        <v>0.39938804426564106</v>
      </c>
      <c r="AB98">
        <f t="shared" si="15"/>
        <v>0.44071100832031429</v>
      </c>
      <c r="AC98">
        <f t="shared" si="16"/>
        <v>0.63774474179957896</v>
      </c>
      <c r="AD98">
        <f t="shared" si="17"/>
        <v>0.17107870738969516</v>
      </c>
      <c r="AE98">
        <f t="shared" si="18"/>
        <v>0.88481811615088257</v>
      </c>
      <c r="AF98">
        <f t="shared" si="23"/>
        <v>0.36643503112442688</v>
      </c>
      <c r="AG98">
        <f t="shared" si="20"/>
        <v>0.56850991028805531</v>
      </c>
    </row>
    <row r="99" spans="1:33" x14ac:dyDescent="0.25">
      <c r="A99">
        <v>105.699404390529</v>
      </c>
      <c r="B99">
        <v>81.568898118970196</v>
      </c>
      <c r="C99">
        <v>85.945521608875694</v>
      </c>
      <c r="D99">
        <v>76.6442651128649</v>
      </c>
      <c r="E99">
        <v>218.11878892798501</v>
      </c>
      <c r="F99">
        <v>243.02735216589201</v>
      </c>
      <c r="G99">
        <v>238.57391104347201</v>
      </c>
      <c r="H99">
        <v>208.29527034629601</v>
      </c>
      <c r="I99">
        <v>96.307363842946799</v>
      </c>
      <c r="J99">
        <v>155.43149621960899</v>
      </c>
      <c r="K99">
        <v>103.686270801433</v>
      </c>
      <c r="L99">
        <v>124.096463601693</v>
      </c>
      <c r="M99">
        <v>161.01642878029199</v>
      </c>
      <c r="N99">
        <v>127.461501774091</v>
      </c>
      <c r="O99">
        <v>168.69798371473701</v>
      </c>
      <c r="P99">
        <f t="shared" si="21"/>
        <v>76.6442651128649</v>
      </c>
      <c r="Q99">
        <f t="shared" si="22"/>
        <v>243.02735216589201</v>
      </c>
      <c r="S99">
        <f t="shared" si="24"/>
        <v>0.17462796124466715</v>
      </c>
      <c r="T99">
        <f t="shared" si="13"/>
        <v>2.9598158642986296E-2</v>
      </c>
      <c r="U99">
        <f t="shared" si="13"/>
        <v>5.5902656097770544E-2</v>
      </c>
      <c r="V99">
        <f t="shared" si="13"/>
        <v>0</v>
      </c>
      <c r="W99">
        <f t="shared" si="13"/>
        <v>0.85029389898284236</v>
      </c>
      <c r="X99">
        <f t="shared" si="13"/>
        <v>1</v>
      </c>
      <c r="Y99">
        <f t="shared" si="13"/>
        <v>0.97323381119259633</v>
      </c>
      <c r="Z99">
        <f t="shared" si="13"/>
        <v>0.79125232958006897</v>
      </c>
      <c r="AA99">
        <f t="shared" si="14"/>
        <v>0.11817967245562148</v>
      </c>
      <c r="AB99">
        <f t="shared" si="15"/>
        <v>0.47352908581167391</v>
      </c>
      <c r="AC99">
        <f t="shared" si="16"/>
        <v>0.16252857287080913</v>
      </c>
      <c r="AD99">
        <f t="shared" si="17"/>
        <v>0.28519844973007896</v>
      </c>
      <c r="AE99">
        <f t="shared" si="18"/>
        <v>0.50709579418091488</v>
      </c>
      <c r="AF99">
        <f t="shared" si="23"/>
        <v>0.30542309053942723</v>
      </c>
      <c r="AG99">
        <f t="shared" si="20"/>
        <v>0.55326367741051785</v>
      </c>
    </row>
    <row r="100" spans="1:33" x14ac:dyDescent="0.25">
      <c r="A100">
        <v>180.53766881301999</v>
      </c>
      <c r="B100">
        <v>134.22730070210301</v>
      </c>
      <c r="C100">
        <v>180.75140627021301</v>
      </c>
      <c r="D100">
        <v>150.675657551428</v>
      </c>
      <c r="E100">
        <v>435.16836810632299</v>
      </c>
      <c r="F100">
        <v>621.17065758819297</v>
      </c>
      <c r="G100">
        <v>363.16250903283998</v>
      </c>
      <c r="H100">
        <v>391.210024557959</v>
      </c>
      <c r="I100">
        <v>193.45218302365799</v>
      </c>
      <c r="J100">
        <v>215.728197339285</v>
      </c>
      <c r="K100">
        <v>260.402924379171</v>
      </c>
      <c r="L100">
        <v>206.26844625686701</v>
      </c>
      <c r="M100">
        <v>324.60226865814201</v>
      </c>
      <c r="N100">
        <v>319.79180355821001</v>
      </c>
      <c r="O100">
        <v>370.55881892895297</v>
      </c>
      <c r="P100">
        <f t="shared" si="21"/>
        <v>134.22730070210301</v>
      </c>
      <c r="Q100">
        <f t="shared" si="22"/>
        <v>621.17065758819297</v>
      </c>
      <c r="S100">
        <f t="shared" si="24"/>
        <v>9.5104219938563217E-2</v>
      </c>
      <c r="T100">
        <f t="shared" si="13"/>
        <v>0</v>
      </c>
      <c r="U100">
        <f t="shared" si="13"/>
        <v>9.5543156940517265E-2</v>
      </c>
      <c r="V100">
        <f t="shared" si="13"/>
        <v>3.3778788881132095E-2</v>
      </c>
      <c r="W100">
        <f t="shared" si="13"/>
        <v>0.61802068587336489</v>
      </c>
      <c r="X100">
        <f t="shared" si="13"/>
        <v>1</v>
      </c>
      <c r="Y100">
        <f t="shared" si="13"/>
        <v>0.47014751324411536</v>
      </c>
      <c r="Z100">
        <f t="shared" si="13"/>
        <v>0.52774664695953866</v>
      </c>
      <c r="AA100">
        <f t="shared" si="14"/>
        <v>0.1216258143458139</v>
      </c>
      <c r="AB100">
        <f t="shared" si="15"/>
        <v>0.16737243764524215</v>
      </c>
      <c r="AC100">
        <f t="shared" si="16"/>
        <v>0.2591176610025796</v>
      </c>
      <c r="AD100">
        <f t="shared" si="17"/>
        <v>0.14794563789811899</v>
      </c>
      <c r="AE100">
        <f t="shared" si="18"/>
        <v>0.39095916447746748</v>
      </c>
      <c r="AF100">
        <f t="shared" si="23"/>
        <v>0.38108026371436021</v>
      </c>
      <c r="AG100">
        <f t="shared" si="20"/>
        <v>0.48533677456479746</v>
      </c>
    </row>
    <row r="101" spans="1:33" x14ac:dyDescent="0.25">
      <c r="A101">
        <v>9496.7442966643794</v>
      </c>
      <c r="B101">
        <v>8435.6695902783104</v>
      </c>
      <c r="C101">
        <v>8215.3286222422194</v>
      </c>
      <c r="D101">
        <v>8363.8054304413799</v>
      </c>
      <c r="E101">
        <v>12721.4576012998</v>
      </c>
      <c r="F101">
        <v>15014.1935440697</v>
      </c>
      <c r="G101">
        <v>11705.1429614551</v>
      </c>
      <c r="H101">
        <v>11988.355517661999</v>
      </c>
      <c r="I101">
        <v>9686.0084365871498</v>
      </c>
      <c r="J101">
        <v>9662.2113727552005</v>
      </c>
      <c r="K101">
        <v>9377.6712706517192</v>
      </c>
      <c r="L101">
        <v>9359.2211265006299</v>
      </c>
      <c r="M101">
        <v>11140.966519010801</v>
      </c>
      <c r="N101">
        <v>10126.3610963023</v>
      </c>
      <c r="O101">
        <v>10021.669536831499</v>
      </c>
      <c r="P101">
        <f t="shared" si="21"/>
        <v>8215.3286222422194</v>
      </c>
      <c r="Q101">
        <f t="shared" si="22"/>
        <v>15014.1935440697</v>
      </c>
      <c r="S101">
        <f t="shared" si="24"/>
        <v>0.18847494238460702</v>
      </c>
      <c r="T101">
        <f t="shared" si="13"/>
        <v>3.2408493266088467E-2</v>
      </c>
      <c r="U101">
        <f t="shared" si="13"/>
        <v>0</v>
      </c>
      <c r="V101">
        <f t="shared" si="13"/>
        <v>2.1838470083804989E-2</v>
      </c>
      <c r="W101">
        <f t="shared" si="13"/>
        <v>0.66277665917303885</v>
      </c>
      <c r="X101">
        <f t="shared" si="13"/>
        <v>1</v>
      </c>
      <c r="Y101">
        <f t="shared" si="13"/>
        <v>0.5132936717140788</v>
      </c>
      <c r="Z101">
        <f t="shared" si="13"/>
        <v>0.55494953037037553</v>
      </c>
      <c r="AA101">
        <f t="shared" si="14"/>
        <v>0.21631255088233517</v>
      </c>
      <c r="AB101">
        <f t="shared" si="15"/>
        <v>0.21281239841489169</v>
      </c>
      <c r="AC101">
        <f t="shared" si="16"/>
        <v>0.17096127982743795</v>
      </c>
      <c r="AD101">
        <f t="shared" si="17"/>
        <v>0.1682475703533968</v>
      </c>
      <c r="AE101">
        <f t="shared" si="18"/>
        <v>0.43031269637023373</v>
      </c>
      <c r="AF101">
        <f t="shared" si="23"/>
        <v>0.28108110633655753</v>
      </c>
      <c r="AG101">
        <f t="shared" si="20"/>
        <v>0.26568271841820179</v>
      </c>
    </row>
    <row r="102" spans="1:33" x14ac:dyDescent="0.25">
      <c r="A102">
        <v>962.86756700277397</v>
      </c>
      <c r="B102">
        <v>809.49387500345097</v>
      </c>
      <c r="C102">
        <v>823.12772757366599</v>
      </c>
      <c r="D102">
        <v>808.24861391748402</v>
      </c>
      <c r="E102">
        <v>1362.1732210502601</v>
      </c>
      <c r="F102">
        <v>1627.7391684245299</v>
      </c>
      <c r="G102">
        <v>1235.2826949584201</v>
      </c>
      <c r="H102">
        <v>1405.55547973173</v>
      </c>
      <c r="I102">
        <v>1033.4198868017099</v>
      </c>
      <c r="J102">
        <v>986.18604497958995</v>
      </c>
      <c r="K102">
        <v>947.42340571996101</v>
      </c>
      <c r="L102">
        <v>930.72347701269496</v>
      </c>
      <c r="M102">
        <v>1215.33144914486</v>
      </c>
      <c r="N102">
        <v>1221.1267089607099</v>
      </c>
      <c r="O102">
        <v>1142.67651362333</v>
      </c>
      <c r="P102">
        <f t="shared" si="21"/>
        <v>808.24861391748402</v>
      </c>
      <c r="Q102">
        <f t="shared" si="22"/>
        <v>1627.7391684245299</v>
      </c>
      <c r="S102">
        <f t="shared" si="24"/>
        <v>0.18867691913581483</v>
      </c>
      <c r="T102">
        <f t="shared" si="13"/>
        <v>1.5195551420553173E-3</v>
      </c>
      <c r="U102">
        <f t="shared" si="13"/>
        <v>1.8156540761024773E-2</v>
      </c>
      <c r="V102">
        <f t="shared" si="13"/>
        <v>0</v>
      </c>
      <c r="W102">
        <f t="shared" si="13"/>
        <v>0.67593775680060442</v>
      </c>
      <c r="X102">
        <f t="shared" si="13"/>
        <v>1</v>
      </c>
      <c r="Y102">
        <f t="shared" si="13"/>
        <v>0.52109701410507769</v>
      </c>
      <c r="Z102">
        <f t="shared" si="13"/>
        <v>0.72887583942141754</v>
      </c>
      <c r="AA102">
        <f t="shared" si="14"/>
        <v>0.27476982089155966</v>
      </c>
      <c r="AB102">
        <f t="shared" si="15"/>
        <v>0.21713176568476977</v>
      </c>
      <c r="AC102">
        <f t="shared" si="16"/>
        <v>0.16983086752744309</v>
      </c>
      <c r="AD102">
        <f t="shared" si="17"/>
        <v>0.14945244020400469</v>
      </c>
      <c r="AE102">
        <f t="shared" si="18"/>
        <v>0.49675110102062309</v>
      </c>
      <c r="AF102">
        <f t="shared" si="23"/>
        <v>0.50382288456221136</v>
      </c>
      <c r="AG102">
        <f t="shared" si="20"/>
        <v>0.4080924397072726</v>
      </c>
    </row>
    <row r="103" spans="1:33" x14ac:dyDescent="0.25">
      <c r="A103">
        <v>106.47093288972999</v>
      </c>
      <c r="B103">
        <v>117.707017538767</v>
      </c>
      <c r="C103">
        <v>85.945521608875694</v>
      </c>
      <c r="D103">
        <v>105.385864530189</v>
      </c>
      <c r="E103">
        <v>220.25720842727901</v>
      </c>
      <c r="F103">
        <v>198.59324673257601</v>
      </c>
      <c r="G103">
        <v>210.29848454943101</v>
      </c>
      <c r="H103">
        <v>201.29374865398299</v>
      </c>
      <c r="I103">
        <v>127.293211340243</v>
      </c>
      <c r="J103">
        <v>127.293035697094</v>
      </c>
      <c r="K103">
        <v>125.848221812426</v>
      </c>
      <c r="L103">
        <v>164.34396531035</v>
      </c>
      <c r="M103">
        <v>176.43289536563901</v>
      </c>
      <c r="N103">
        <v>151.36053335673299</v>
      </c>
      <c r="O103">
        <v>180.95382013845801</v>
      </c>
      <c r="P103">
        <f t="shared" si="21"/>
        <v>85.945521608875694</v>
      </c>
      <c r="Q103">
        <f t="shared" si="22"/>
        <v>220.25720842727901</v>
      </c>
      <c r="S103">
        <f t="shared" si="24"/>
        <v>0.15281925026081886</v>
      </c>
      <c r="T103">
        <f t="shared" si="13"/>
        <v>0.23647604078440754</v>
      </c>
      <c r="U103">
        <f t="shared" si="13"/>
        <v>0</v>
      </c>
      <c r="V103">
        <f t="shared" si="13"/>
        <v>0.14474051649427724</v>
      </c>
      <c r="W103">
        <f t="shared" si="13"/>
        <v>1</v>
      </c>
      <c r="X103">
        <f t="shared" si="13"/>
        <v>0.83870382237106555</v>
      </c>
      <c r="Y103">
        <f t="shared" si="13"/>
        <v>0.92585363110424845</v>
      </c>
      <c r="Z103">
        <f t="shared" si="13"/>
        <v>0.85881005426627066</v>
      </c>
      <c r="AA103">
        <f t="shared" si="14"/>
        <v>0.30784878599039289</v>
      </c>
      <c r="AB103">
        <f t="shared" si="15"/>
        <v>0.30784747826242692</v>
      </c>
      <c r="AC103">
        <f t="shared" si="16"/>
        <v>0.29709030650103391</v>
      </c>
      <c r="AD103">
        <f t="shared" si="17"/>
        <v>0.58370530188838488</v>
      </c>
      <c r="AE103">
        <f t="shared" si="18"/>
        <v>0.67371184072095802</v>
      </c>
      <c r="AF103">
        <f t="shared" si="23"/>
        <v>0.48703886681359265</v>
      </c>
      <c r="AG103">
        <f t="shared" si="20"/>
        <v>0.70737179154066243</v>
      </c>
    </row>
    <row r="104" spans="1:33" x14ac:dyDescent="0.25">
      <c r="A104">
        <v>2626.2830112800002</v>
      </c>
      <c r="B104">
        <v>2814.6432439533301</v>
      </c>
      <c r="C104">
        <v>2511.9129253728102</v>
      </c>
      <c r="D104">
        <v>2591.0987353496898</v>
      </c>
      <c r="E104">
        <v>4071.5507266557202</v>
      </c>
      <c r="F104">
        <v>4350.0082400738102</v>
      </c>
      <c r="G104">
        <v>3919.6809977364501</v>
      </c>
      <c r="H104">
        <v>3322.2220430022699</v>
      </c>
      <c r="I104">
        <v>2877.4965405597</v>
      </c>
      <c r="J104">
        <v>2992.05630222748</v>
      </c>
      <c r="K104">
        <v>2973.6589267250602</v>
      </c>
      <c r="L104">
        <v>2877.6963721689799</v>
      </c>
      <c r="M104">
        <v>3444.7238114592201</v>
      </c>
      <c r="N104">
        <v>3271.8912285759902</v>
      </c>
      <c r="O104">
        <v>3342.9596174582798</v>
      </c>
      <c r="P104">
        <f t="shared" si="21"/>
        <v>2511.9129253728102</v>
      </c>
      <c r="Q104">
        <f t="shared" si="22"/>
        <v>4350.0082400738102</v>
      </c>
      <c r="S104">
        <f t="shared" si="24"/>
        <v>6.2222064869249971E-2</v>
      </c>
      <c r="T104">
        <f t="shared" si="13"/>
        <v>0.16469783485072675</v>
      </c>
      <c r="U104">
        <f t="shared" si="13"/>
        <v>0</v>
      </c>
      <c r="V104">
        <f t="shared" si="13"/>
        <v>4.308036114534175E-2</v>
      </c>
      <c r="W104">
        <f t="shared" si="13"/>
        <v>0.84850757673391586</v>
      </c>
      <c r="X104">
        <f t="shared" si="13"/>
        <v>1</v>
      </c>
      <c r="Y104">
        <f t="shared" si="13"/>
        <v>0.76588415252700826</v>
      </c>
      <c r="Z104">
        <f t="shared" si="13"/>
        <v>0.44084172956029288</v>
      </c>
      <c r="AA104">
        <f t="shared" si="14"/>
        <v>0.19889263209745936</v>
      </c>
      <c r="AB104">
        <f t="shared" si="15"/>
        <v>0.26121788843837734</v>
      </c>
      <c r="AC104">
        <f t="shared" si="16"/>
        <v>0.2512089539966873</v>
      </c>
      <c r="AD104">
        <f t="shared" si="17"/>
        <v>0.19900134877155223</v>
      </c>
      <c r="AE104">
        <f t="shared" si="18"/>
        <v>0.5074877666167974</v>
      </c>
      <c r="AF104">
        <f t="shared" si="23"/>
        <v>0.41345968140221528</v>
      </c>
      <c r="AG104">
        <f t="shared" si="20"/>
        <v>0.45212382918274002</v>
      </c>
    </row>
    <row r="105" spans="1:33" x14ac:dyDescent="0.25">
      <c r="A105">
        <v>2723.49560217932</v>
      </c>
      <c r="B105">
        <v>3454.8042165325901</v>
      </c>
      <c r="C105">
        <v>2751.1427277892699</v>
      </c>
      <c r="D105">
        <v>3528.2490678660902</v>
      </c>
      <c r="E105">
        <v>8106.7483218234402</v>
      </c>
      <c r="F105">
        <v>9568.7485822928593</v>
      </c>
      <c r="G105">
        <v>8403.1033111978395</v>
      </c>
      <c r="H105">
        <v>6044.9387911002796</v>
      </c>
      <c r="I105">
        <v>3269.4256386336001</v>
      </c>
      <c r="J105">
        <v>4586.5690651700197</v>
      </c>
      <c r="K105">
        <v>3444.6003857086698</v>
      </c>
      <c r="L105">
        <v>3952.6400636377002</v>
      </c>
      <c r="M105">
        <v>5422.3138862129199</v>
      </c>
      <c r="N105">
        <v>3765.8045479505899</v>
      </c>
      <c r="O105">
        <v>5163.3117921578996</v>
      </c>
      <c r="P105">
        <f t="shared" si="21"/>
        <v>2723.49560217932</v>
      </c>
      <c r="Q105">
        <f t="shared" si="22"/>
        <v>9568.7485822928593</v>
      </c>
      <c r="S105">
        <f t="shared" si="24"/>
        <v>0</v>
      </c>
      <c r="T105">
        <f t="shared" si="13"/>
        <v>0.1068344174390382</v>
      </c>
      <c r="U105">
        <f t="shared" si="13"/>
        <v>4.0388756544526257E-3</v>
      </c>
      <c r="V105">
        <f t="shared" si="13"/>
        <v>0.1175637289118016</v>
      </c>
      <c r="W105">
        <f t="shared" si="13"/>
        <v>0.78642129593796706</v>
      </c>
      <c r="X105">
        <f t="shared" si="13"/>
        <v>1</v>
      </c>
      <c r="Y105">
        <f t="shared" si="13"/>
        <v>0.82971480024457978</v>
      </c>
      <c r="Z105">
        <f t="shared" si="13"/>
        <v>0.48521847162847564</v>
      </c>
      <c r="AA105">
        <f t="shared" si="14"/>
        <v>7.975308407743098E-2</v>
      </c>
      <c r="AB105">
        <f t="shared" si="15"/>
        <v>0.27217014015452762</v>
      </c>
      <c r="AC105">
        <f t="shared" si="16"/>
        <v>0.1053437740904923</v>
      </c>
      <c r="AD105">
        <f t="shared" si="17"/>
        <v>0.17956158304583111</v>
      </c>
      <c r="AE105">
        <f t="shared" si="18"/>
        <v>0.39426129200397148</v>
      </c>
      <c r="AF105">
        <f t="shared" si="23"/>
        <v>0.15226741053973167</v>
      </c>
      <c r="AG105">
        <f t="shared" si="20"/>
        <v>0.35642454662619522</v>
      </c>
    </row>
    <row r="106" spans="1:33" x14ac:dyDescent="0.25">
      <c r="A106">
        <v>1728.22383821011</v>
      </c>
      <c r="B106">
        <v>1662.35349331066</v>
      </c>
      <c r="C106">
        <v>1770.30053788179</v>
      </c>
      <c r="D106">
        <v>1656.5612755075999</v>
      </c>
      <c r="E106">
        <v>2813.0908513212198</v>
      </c>
      <c r="F106">
        <v>3146.66011946136</v>
      </c>
      <c r="G106">
        <v>2505.9096730343899</v>
      </c>
      <c r="H106">
        <v>2693.8354711172201</v>
      </c>
      <c r="I106">
        <v>2022.45464070188</v>
      </c>
      <c r="J106">
        <v>2114.4043192633098</v>
      </c>
      <c r="K106">
        <v>1873.4763586793199</v>
      </c>
      <c r="L106">
        <v>1723.93465652081</v>
      </c>
      <c r="M106">
        <v>2644.7804897528799</v>
      </c>
      <c r="N106">
        <v>2160.0172354216402</v>
      </c>
      <c r="O106">
        <v>2087.0968498041202</v>
      </c>
      <c r="P106">
        <f t="shared" si="21"/>
        <v>1656.5612755075999</v>
      </c>
      <c r="Q106">
        <f t="shared" si="22"/>
        <v>3146.66011946136</v>
      </c>
      <c r="S106">
        <f t="shared" si="24"/>
        <v>4.8092489295786509E-2</v>
      </c>
      <c r="T106">
        <f t="shared" si="13"/>
        <v>3.8871366329573855E-3</v>
      </c>
      <c r="U106">
        <f t="shared" si="13"/>
        <v>7.6330011821497359E-2</v>
      </c>
      <c r="V106">
        <f t="shared" si="13"/>
        <v>0</v>
      </c>
      <c r="W106">
        <f t="shared" si="13"/>
        <v>0.7761428582448513</v>
      </c>
      <c r="X106">
        <f t="shared" si="13"/>
        <v>1</v>
      </c>
      <c r="Y106">
        <f t="shared" si="13"/>
        <v>0.56999466912756458</v>
      </c>
      <c r="Z106">
        <f t="shared" si="13"/>
        <v>0.69611099949407673</v>
      </c>
      <c r="AA106">
        <f t="shared" si="14"/>
        <v>0.24554972757608168</v>
      </c>
      <c r="AB106">
        <f t="shared" si="15"/>
        <v>0.30725682770204032</v>
      </c>
      <c r="AC106">
        <f t="shared" si="16"/>
        <v>0.14557093581534997</v>
      </c>
      <c r="AD106">
        <f t="shared" si="17"/>
        <v>4.5214034818284017E-2</v>
      </c>
      <c r="AE106">
        <f t="shared" si="18"/>
        <v>0.66319037710490691</v>
      </c>
      <c r="AF106">
        <f t="shared" si="23"/>
        <v>0.33786749245318065</v>
      </c>
      <c r="AG106">
        <f t="shared" si="20"/>
        <v>0.28893088270181921</v>
      </c>
    </row>
    <row r="107" spans="1:33" x14ac:dyDescent="0.25">
      <c r="A107">
        <v>220.65715077146899</v>
      </c>
      <c r="B107">
        <v>171.39793781960799</v>
      </c>
      <c r="C107">
        <v>228.59736675350501</v>
      </c>
      <c r="D107">
        <v>167.223851155342</v>
      </c>
      <c r="E107">
        <v>719.57816151242002</v>
      </c>
      <c r="F107">
        <v>1163.4481075702899</v>
      </c>
      <c r="G107">
        <v>883.60707793878498</v>
      </c>
      <c r="H107">
        <v>659.89341950045002</v>
      </c>
      <c r="I107">
        <v>211.87620045448301</v>
      </c>
      <c r="J107">
        <v>194.28937027451201</v>
      </c>
      <c r="K107">
        <v>341.13574591921798</v>
      </c>
      <c r="L107">
        <v>254.90084415482801</v>
      </c>
      <c r="M107">
        <v>594.39043390171605</v>
      </c>
      <c r="N107">
        <v>333.44839303400499</v>
      </c>
      <c r="O107">
        <v>343.884351418503</v>
      </c>
      <c r="P107">
        <f t="shared" si="21"/>
        <v>167.223851155342</v>
      </c>
      <c r="Q107">
        <f t="shared" si="22"/>
        <v>1163.4481075702899</v>
      </c>
      <c r="S107">
        <f t="shared" si="24"/>
        <v>5.3635814699407314E-2</v>
      </c>
      <c r="T107">
        <f t="shared" si="24"/>
        <v>4.1899066775256191E-3</v>
      </c>
      <c r="U107">
        <f t="shared" si="24"/>
        <v>6.1606124527648194E-2</v>
      </c>
      <c r="V107">
        <f t="shared" si="24"/>
        <v>0</v>
      </c>
      <c r="W107">
        <f t="shared" si="24"/>
        <v>0.55444776294124987</v>
      </c>
      <c r="X107">
        <f t="shared" si="24"/>
        <v>1</v>
      </c>
      <c r="Y107">
        <f t="shared" si="24"/>
        <v>0.7190983577949086</v>
      </c>
      <c r="Z107">
        <f t="shared" si="24"/>
        <v>0.49453681254263798</v>
      </c>
      <c r="AA107">
        <f t="shared" si="14"/>
        <v>4.4821584107807934E-2</v>
      </c>
      <c r="AB107">
        <f t="shared" si="15"/>
        <v>2.7168098894288173E-2</v>
      </c>
      <c r="AC107">
        <f t="shared" si="16"/>
        <v>0.17457103021133236</v>
      </c>
      <c r="AD107">
        <f t="shared" si="17"/>
        <v>8.8009293524937748E-2</v>
      </c>
      <c r="AE107">
        <f t="shared" si="18"/>
        <v>0.42878556710071747</v>
      </c>
      <c r="AF107">
        <f t="shared" si="23"/>
        <v>0.1668545418446698</v>
      </c>
      <c r="AG107">
        <f t="shared" si="20"/>
        <v>0.17733005307349017</v>
      </c>
    </row>
    <row r="108" spans="1:33" x14ac:dyDescent="0.25">
      <c r="A108">
        <v>335.61489715240901</v>
      </c>
      <c r="B108">
        <v>347.95846412775899</v>
      </c>
      <c r="C108">
        <v>292.39198073122702</v>
      </c>
      <c r="D108">
        <v>344.028235449791</v>
      </c>
      <c r="E108">
        <v>596.61904030301696</v>
      </c>
      <c r="F108">
        <v>554.97290867733398</v>
      </c>
      <c r="G108">
        <v>664.47252260996595</v>
      </c>
      <c r="H108">
        <v>584.62706130809102</v>
      </c>
      <c r="I108">
        <v>337.494501119196</v>
      </c>
      <c r="J108">
        <v>357.76042664341099</v>
      </c>
      <c r="K108">
        <v>395.749125196308</v>
      </c>
      <c r="L108">
        <v>424.27574717876001</v>
      </c>
      <c r="M108">
        <v>497.60928256036999</v>
      </c>
      <c r="N108">
        <v>418.80207725772601</v>
      </c>
      <c r="O108">
        <v>519.070719122269</v>
      </c>
      <c r="P108">
        <f t="shared" si="21"/>
        <v>292.39198073122702</v>
      </c>
      <c r="Q108">
        <f t="shared" si="22"/>
        <v>664.47252260996595</v>
      </c>
      <c r="S108">
        <f t="shared" si="24"/>
        <v>0.11616548450219238</v>
      </c>
      <c r="T108">
        <f t="shared" si="24"/>
        <v>0.1493399335422412</v>
      </c>
      <c r="U108">
        <f t="shared" si="24"/>
        <v>0</v>
      </c>
      <c r="V108">
        <f t="shared" si="24"/>
        <v>0.13877708965332627</v>
      </c>
      <c r="W108">
        <f t="shared" si="24"/>
        <v>0.81763764919192561</v>
      </c>
      <c r="X108">
        <f t="shared" si="24"/>
        <v>0.70570991597749844</v>
      </c>
      <c r="Y108">
        <f t="shared" si="24"/>
        <v>1</v>
      </c>
      <c r="Z108">
        <f t="shared" si="24"/>
        <v>0.78540812454552766</v>
      </c>
      <c r="AA108">
        <f t="shared" si="14"/>
        <v>0.12121708961246325</v>
      </c>
      <c r="AB108">
        <f t="shared" si="15"/>
        <v>0.17568359146683771</v>
      </c>
      <c r="AC108">
        <f t="shared" si="16"/>
        <v>0.27778164357426965</v>
      </c>
      <c r="AD108">
        <f t="shared" si="17"/>
        <v>0.35444951187615159</v>
      </c>
      <c r="AE108">
        <f t="shared" si="18"/>
        <v>0.55153999935858855</v>
      </c>
      <c r="AF108">
        <f t="shared" si="23"/>
        <v>0.33973853050261371</v>
      </c>
      <c r="AG108">
        <f t="shared" si="20"/>
        <v>0.60921954490411534</v>
      </c>
    </row>
    <row r="109" spans="1:33" x14ac:dyDescent="0.25">
      <c r="A109">
        <v>1195.0976452622599</v>
      </c>
      <c r="B109">
        <v>1198.75304703955</v>
      </c>
      <c r="C109">
        <v>1199.69315730328</v>
      </c>
      <c r="D109">
        <v>1052.1167301856899</v>
      </c>
      <c r="E109">
        <v>1872.1862716318701</v>
      </c>
      <c r="F109">
        <v>1759.22784776802</v>
      </c>
      <c r="G109">
        <v>1632.0222729529401</v>
      </c>
      <c r="H109">
        <v>1673.3636844626801</v>
      </c>
      <c r="I109">
        <v>1535.05563412279</v>
      </c>
      <c r="J109">
        <v>1413.6226595835201</v>
      </c>
      <c r="K109">
        <v>1292.51664289114</v>
      </c>
      <c r="L109">
        <v>1412.01651827872</v>
      </c>
      <c r="M109">
        <v>1727.50072792473</v>
      </c>
      <c r="N109">
        <v>1519.2955791822401</v>
      </c>
      <c r="O109">
        <v>1586.7703510946001</v>
      </c>
      <c r="P109">
        <f t="shared" si="21"/>
        <v>1052.1167301856899</v>
      </c>
      <c r="Q109">
        <f t="shared" si="22"/>
        <v>1872.1862716318701</v>
      </c>
      <c r="S109">
        <f t="shared" si="24"/>
        <v>0.17435218338243039</v>
      </c>
      <c r="T109">
        <f t="shared" si="24"/>
        <v>0.17880961240831986</v>
      </c>
      <c r="U109">
        <f t="shared" si="24"/>
        <v>0.17995599111916941</v>
      </c>
      <c r="V109">
        <f t="shared" si="24"/>
        <v>0</v>
      </c>
      <c r="W109">
        <f t="shared" si="24"/>
        <v>1</v>
      </c>
      <c r="X109">
        <f t="shared" si="24"/>
        <v>0.8622575060346106</v>
      </c>
      <c r="Y109">
        <f t="shared" si="24"/>
        <v>0.70714191109280256</v>
      </c>
      <c r="Z109">
        <f t="shared" si="24"/>
        <v>0.75755399131326184</v>
      </c>
      <c r="AA109">
        <f t="shared" si="14"/>
        <v>0.58889994022390424</v>
      </c>
      <c r="AB109">
        <f t="shared" si="15"/>
        <v>0.44082350474853627</v>
      </c>
      <c r="AC109">
        <f t="shared" si="16"/>
        <v>0.29314576454273439</v>
      </c>
      <c r="AD109">
        <f t="shared" si="17"/>
        <v>0.43886496193768187</v>
      </c>
      <c r="AE109">
        <f t="shared" si="18"/>
        <v>0.82356917749683844</v>
      </c>
      <c r="AF109">
        <f t="shared" si="23"/>
        <v>0.5696819908378592</v>
      </c>
      <c r="AG109">
        <f t="shared" si="20"/>
        <v>0.65196132021444986</v>
      </c>
    </row>
    <row r="110" spans="1:33" x14ac:dyDescent="0.25">
      <c r="A110">
        <v>303.21070018596998</v>
      </c>
      <c r="B110">
        <v>330.40566326671501</v>
      </c>
      <c r="C110">
        <v>369.47713928764102</v>
      </c>
      <c r="D110">
        <v>330.96387207828002</v>
      </c>
      <c r="E110">
        <v>694.98633727054005</v>
      </c>
      <c r="F110">
        <v>634.77293476165698</v>
      </c>
      <c r="G110">
        <v>569.92656527051599</v>
      </c>
      <c r="H110">
        <v>515.48703459650596</v>
      </c>
      <c r="I110">
        <v>439.66405232649601</v>
      </c>
      <c r="J110">
        <v>408.677640922249</v>
      </c>
      <c r="K110">
        <v>421.868567459264</v>
      </c>
      <c r="L110">
        <v>415.890850989456</v>
      </c>
      <c r="M110">
        <v>586.68220060904196</v>
      </c>
      <c r="N110">
        <v>458.63379656212999</v>
      </c>
      <c r="O110">
        <v>512.58233513324001</v>
      </c>
      <c r="P110">
        <f t="shared" si="21"/>
        <v>303.21070018596998</v>
      </c>
      <c r="Q110">
        <f t="shared" si="22"/>
        <v>694.98633727054005</v>
      </c>
      <c r="S110">
        <f t="shared" si="24"/>
        <v>0</v>
      </c>
      <c r="T110">
        <f t="shared" si="24"/>
        <v>6.9414635588671447E-2</v>
      </c>
      <c r="U110">
        <f t="shared" si="24"/>
        <v>0.16914384874669103</v>
      </c>
      <c r="V110">
        <f t="shared" si="24"/>
        <v>7.0839453159562193E-2</v>
      </c>
      <c r="W110">
        <f t="shared" si="24"/>
        <v>1</v>
      </c>
      <c r="X110">
        <f t="shared" si="24"/>
        <v>0.84630641415845576</v>
      </c>
      <c r="Y110">
        <f t="shared" si="24"/>
        <v>0.68078726658281663</v>
      </c>
      <c r="Z110">
        <f t="shared" si="24"/>
        <v>0.5418313808132823</v>
      </c>
      <c r="AA110">
        <f t="shared" si="14"/>
        <v>0.34829463403072897</v>
      </c>
      <c r="AB110">
        <f t="shared" si="15"/>
        <v>0.26920239737498675</v>
      </c>
      <c r="AC110">
        <f t="shared" si="16"/>
        <v>0.3028719911128116</v>
      </c>
      <c r="AD110">
        <f t="shared" si="17"/>
        <v>0.28761398141549693</v>
      </c>
      <c r="AE110">
        <f t="shared" si="18"/>
        <v>0.72355571299059829</v>
      </c>
      <c r="AF110">
        <f t="shared" si="23"/>
        <v>0.39671455206544615</v>
      </c>
      <c r="AG110">
        <f t="shared" si="20"/>
        <v>0.5344171896581571</v>
      </c>
    </row>
    <row r="111" spans="1:33" x14ac:dyDescent="0.25">
      <c r="A111">
        <v>151.21958584338401</v>
      </c>
      <c r="B111">
        <v>126.999676818143</v>
      </c>
      <c r="C111">
        <v>139.99373622888999</v>
      </c>
      <c r="D111">
        <v>134.127463947514</v>
      </c>
      <c r="E111">
        <v>320.76292489409502</v>
      </c>
      <c r="F111">
        <v>283.83418368628401</v>
      </c>
      <c r="G111">
        <v>278.33622955071701</v>
      </c>
      <c r="H111">
        <v>291.43834044250701</v>
      </c>
      <c r="I111">
        <v>234.48749457413101</v>
      </c>
      <c r="J111">
        <v>214.38827064773699</v>
      </c>
      <c r="K111">
        <v>174.12961508637599</v>
      </c>
      <c r="L111">
        <v>194.529591591843</v>
      </c>
      <c r="M111">
        <v>286.06110219477398</v>
      </c>
      <c r="N111">
        <v>227.60982459658999</v>
      </c>
      <c r="O111">
        <v>258.09349645246101</v>
      </c>
      <c r="P111">
        <f t="shared" si="21"/>
        <v>126.999676818143</v>
      </c>
      <c r="Q111">
        <f t="shared" si="22"/>
        <v>320.76292489409502</v>
      </c>
      <c r="S111">
        <f t="shared" si="24"/>
        <v>0.12499743509536546</v>
      </c>
      <c r="T111">
        <f t="shared" si="24"/>
        <v>0</v>
      </c>
      <c r="U111">
        <f t="shared" si="24"/>
        <v>6.7061527610507057E-2</v>
      </c>
      <c r="V111">
        <f t="shared" si="24"/>
        <v>3.678606340546596E-2</v>
      </c>
      <c r="W111">
        <f t="shared" si="24"/>
        <v>1</v>
      </c>
      <c r="X111">
        <f t="shared" si="24"/>
        <v>0.80941307717273836</v>
      </c>
      <c r="Y111">
        <f t="shared" si="24"/>
        <v>0.78103847987339969</v>
      </c>
      <c r="Z111">
        <f t="shared" si="24"/>
        <v>0.84865765441703755</v>
      </c>
      <c r="AA111">
        <f t="shared" si="14"/>
        <v>0.55473790217355634</v>
      </c>
      <c r="AB111">
        <f t="shared" si="15"/>
        <v>0.4510070650515679</v>
      </c>
      <c r="AC111">
        <f t="shared" si="16"/>
        <v>0.24323466259070362</v>
      </c>
      <c r="AD111">
        <f t="shared" si="17"/>
        <v>0.34851766495589181</v>
      </c>
      <c r="AE111">
        <f t="shared" si="18"/>
        <v>0.82090606426189505</v>
      </c>
      <c r="AF111">
        <f t="shared" si="23"/>
        <v>0.519242677739431</v>
      </c>
      <c r="AG111">
        <f t="shared" si="20"/>
        <v>0.67656700089446986</v>
      </c>
    </row>
    <row r="112" spans="1:33" x14ac:dyDescent="0.25">
      <c r="A112">
        <v>712.89233326166902</v>
      </c>
      <c r="B112">
        <v>604.02285315946301</v>
      </c>
      <c r="C112">
        <v>705.28489897592897</v>
      </c>
      <c r="D112">
        <v>626.21848427443001</v>
      </c>
      <c r="E112">
        <v>1279.84407032744</v>
      </c>
      <c r="F112">
        <v>1430.05274017019</v>
      </c>
      <c r="G112">
        <v>1226.4466241790301</v>
      </c>
      <c r="H112">
        <v>1065.9816776545699</v>
      </c>
      <c r="I112">
        <v>693.41301966921696</v>
      </c>
      <c r="J112">
        <v>801.27616154591703</v>
      </c>
      <c r="K112">
        <v>745.59135186984395</v>
      </c>
      <c r="L112">
        <v>647.31398581423502</v>
      </c>
      <c r="M112">
        <v>911.28446926718402</v>
      </c>
      <c r="N112">
        <v>776.14950187437296</v>
      </c>
      <c r="O112">
        <v>715.88503345612901</v>
      </c>
      <c r="P112">
        <f t="shared" si="21"/>
        <v>604.02285315946301</v>
      </c>
      <c r="Q112">
        <f t="shared" si="22"/>
        <v>1430.05274017019</v>
      </c>
      <c r="S112">
        <f t="shared" si="24"/>
        <v>0.13179847583504228</v>
      </c>
      <c r="T112">
        <f t="shared" si="24"/>
        <v>0</v>
      </c>
      <c r="U112">
        <f t="shared" si="24"/>
        <v>0.12258884019671186</v>
      </c>
      <c r="V112">
        <f t="shared" si="24"/>
        <v>2.6870251868597057E-2</v>
      </c>
      <c r="W112">
        <f t="shared" si="24"/>
        <v>0.81815588975075515</v>
      </c>
      <c r="X112">
        <f t="shared" si="24"/>
        <v>1</v>
      </c>
      <c r="Y112">
        <f t="shared" si="24"/>
        <v>0.75351241015264159</v>
      </c>
      <c r="Z112">
        <f t="shared" si="24"/>
        <v>0.5592519493052045</v>
      </c>
      <c r="AA112">
        <f t="shared" si="14"/>
        <v>0.10821662498586218</v>
      </c>
      <c r="AB112">
        <f t="shared" si="15"/>
        <v>0.23879681775230061</v>
      </c>
      <c r="AC112">
        <f t="shared" si="16"/>
        <v>0.17138423310891959</v>
      </c>
      <c r="AD112">
        <f t="shared" si="17"/>
        <v>5.2408675927496831E-2</v>
      </c>
      <c r="AE112">
        <f t="shared" si="18"/>
        <v>0.37197396963401985</v>
      </c>
      <c r="AF112">
        <f t="shared" si="23"/>
        <v>0.20837823355013144</v>
      </c>
      <c r="AG112">
        <f t="shared" si="20"/>
        <v>0.13542146846705239</v>
      </c>
    </row>
    <row r="113" spans="1:34" x14ac:dyDescent="0.25">
      <c r="A113">
        <v>56.321580441668701</v>
      </c>
      <c r="B113">
        <v>62.9835795602175</v>
      </c>
      <c r="C113">
        <v>62.908577672476</v>
      </c>
      <c r="D113">
        <v>66.192774415656004</v>
      </c>
      <c r="E113">
        <v>170.00435019387101</v>
      </c>
      <c r="F113">
        <v>247.561444557046</v>
      </c>
      <c r="G113">
        <v>185.557486367145</v>
      </c>
      <c r="H113">
        <v>136.529673000093</v>
      </c>
      <c r="I113">
        <v>68.671337696709898</v>
      </c>
      <c r="J113">
        <v>119.253475547804</v>
      </c>
      <c r="K113">
        <v>75.983832037691101</v>
      </c>
      <c r="L113">
        <v>87.202920368757006</v>
      </c>
      <c r="M113">
        <v>118.192910487661</v>
      </c>
      <c r="N113">
        <v>72.835143870908894</v>
      </c>
      <c r="O113">
        <v>112.46532247649201</v>
      </c>
      <c r="P113">
        <f t="shared" si="21"/>
        <v>56.321580441668701</v>
      </c>
      <c r="Q113">
        <f t="shared" si="22"/>
        <v>247.561444557046</v>
      </c>
      <c r="S113">
        <f t="shared" si="24"/>
        <v>0</v>
      </c>
      <c r="T113">
        <f t="shared" si="24"/>
        <v>3.4835828551569845E-2</v>
      </c>
      <c r="U113">
        <f t="shared" si="24"/>
        <v>3.4443641033091742E-2</v>
      </c>
      <c r="V113">
        <f t="shared" si="24"/>
        <v>5.16168217314351E-2</v>
      </c>
      <c r="W113">
        <f t="shared" si="24"/>
        <v>0.59445121590138816</v>
      </c>
      <c r="X113">
        <f t="shared" si="24"/>
        <v>1</v>
      </c>
      <c r="Y113">
        <f t="shared" si="24"/>
        <v>0.67577911395872314</v>
      </c>
      <c r="Z113">
        <f t="shared" si="24"/>
        <v>0.41941094723866668</v>
      </c>
      <c r="AA113">
        <f t="shared" si="14"/>
        <v>6.4577316618414038E-2</v>
      </c>
      <c r="AB113">
        <f t="shared" si="15"/>
        <v>0.32907310093133996</v>
      </c>
      <c r="AC113">
        <f t="shared" si="16"/>
        <v>0.1028146076497938</v>
      </c>
      <c r="AD113">
        <f t="shared" si="17"/>
        <v>0.16147961655346724</v>
      </c>
      <c r="AE113">
        <f t="shared" si="18"/>
        <v>0.32352736879516175</v>
      </c>
      <c r="AF113">
        <f t="shared" si="23"/>
        <v>8.6350006080726779E-2</v>
      </c>
      <c r="AG113">
        <f t="shared" si="20"/>
        <v>0.29357760890768625</v>
      </c>
    </row>
    <row r="114" spans="1:34" x14ac:dyDescent="0.25">
      <c r="A114">
        <v>192.11059630103401</v>
      </c>
      <c r="B114">
        <v>164.17031393564901</v>
      </c>
      <c r="C114">
        <v>131.13337317642899</v>
      </c>
      <c r="D114">
        <v>179.41725696875201</v>
      </c>
      <c r="E114">
        <v>404.16128536655998</v>
      </c>
      <c r="F114">
        <v>318.29328585905898</v>
      </c>
      <c r="G114">
        <v>344.60676039612599</v>
      </c>
      <c r="H114">
        <v>316.818856577139</v>
      </c>
      <c r="I114">
        <v>238.67477126295501</v>
      </c>
      <c r="J114">
        <v>246.546511244898</v>
      </c>
      <c r="K114">
        <v>228.74299436346601</v>
      </c>
      <c r="L114">
        <v>223.03823863547501</v>
      </c>
      <c r="M114">
        <v>301.47756878012098</v>
      </c>
      <c r="N114">
        <v>227.60982459658999</v>
      </c>
      <c r="O114">
        <v>233.58182360502099</v>
      </c>
      <c r="P114">
        <f t="shared" si="21"/>
        <v>131.13337317642899</v>
      </c>
      <c r="Q114">
        <f t="shared" si="22"/>
        <v>404.16128536655998</v>
      </c>
      <c r="S114">
        <f t="shared" si="24"/>
        <v>0.22333695714649765</v>
      </c>
      <c r="T114">
        <f t="shared" si="24"/>
        <v>0.12100206346746618</v>
      </c>
      <c r="U114">
        <f t="shared" si="24"/>
        <v>0</v>
      </c>
      <c r="V114">
        <f t="shared" si="24"/>
        <v>0.17684596203006203</v>
      </c>
      <c r="W114">
        <f t="shared" si="24"/>
        <v>1</v>
      </c>
      <c r="X114">
        <f t="shared" si="24"/>
        <v>0.68549735879127138</v>
      </c>
      <c r="Y114">
        <f t="shared" si="24"/>
        <v>0.78187385863698267</v>
      </c>
      <c r="Z114">
        <f t="shared" si="24"/>
        <v>0.6800970710694314</v>
      </c>
      <c r="AA114">
        <f t="shared" si="14"/>
        <v>0.393884263421523</v>
      </c>
      <c r="AB114">
        <f t="shared" si="15"/>
        <v>0.42271552803032708</v>
      </c>
      <c r="AC114">
        <f t="shared" si="16"/>
        <v>0.35750784747261916</v>
      </c>
      <c r="AD114">
        <f t="shared" si="17"/>
        <v>0.33661344263968646</v>
      </c>
      <c r="AE114">
        <f t="shared" si="18"/>
        <v>0.62390762262089816</v>
      </c>
      <c r="AF114">
        <f t="shared" si="23"/>
        <v>0.35335746681085406</v>
      </c>
      <c r="AG114">
        <f t="shared" si="20"/>
        <v>0.37523068468270382</v>
      </c>
    </row>
    <row r="115" spans="1:34" x14ac:dyDescent="0.25">
      <c r="A115">
        <v>1355.57557309605</v>
      </c>
      <c r="B115">
        <v>1308.19992299665</v>
      </c>
      <c r="C115">
        <v>1265.2598438914899</v>
      </c>
      <c r="D115">
        <v>1309.0492098254099</v>
      </c>
      <c r="E115">
        <v>2027.22168533068</v>
      </c>
      <c r="F115">
        <v>2428.4598847024499</v>
      </c>
      <c r="G115">
        <v>2288.5423318614498</v>
      </c>
      <c r="H115">
        <v>1981.43063892443</v>
      </c>
      <c r="I115">
        <v>1458.8471983862</v>
      </c>
      <c r="J115">
        <v>1435.0614866482899</v>
      </c>
      <c r="K115">
        <v>1330.5085589099899</v>
      </c>
      <c r="L115">
        <v>1410.33953904086</v>
      </c>
      <c r="M115">
        <v>1588.7525286565999</v>
      </c>
      <c r="N115">
        <v>1415.73310899079</v>
      </c>
      <c r="O115">
        <v>1547.1191156061</v>
      </c>
      <c r="P115">
        <f t="shared" si="21"/>
        <v>1265.2598438914899</v>
      </c>
      <c r="Q115">
        <f t="shared" si="22"/>
        <v>2428.4598847024499</v>
      </c>
      <c r="S115">
        <f t="shared" si="24"/>
        <v>7.7644193634650943E-2</v>
      </c>
      <c r="T115">
        <f t="shared" si="24"/>
        <v>3.6915472488483661E-2</v>
      </c>
      <c r="U115">
        <f t="shared" si="24"/>
        <v>0</v>
      </c>
      <c r="V115">
        <f t="shared" si="24"/>
        <v>3.7645602129957698E-2</v>
      </c>
      <c r="W115">
        <f t="shared" si="24"/>
        <v>0.65505658073048667</v>
      </c>
      <c r="X115">
        <f t="shared" si="24"/>
        <v>1</v>
      </c>
      <c r="Y115">
        <f t="shared" si="24"/>
        <v>0.87971324971459564</v>
      </c>
      <c r="Z115">
        <f t="shared" si="24"/>
        <v>0.61569013919019466</v>
      </c>
      <c r="AA115">
        <f t="shared" si="14"/>
        <v>0.16642653688332476</v>
      </c>
      <c r="AB115">
        <f t="shared" si="15"/>
        <v>0.14597802338316432</v>
      </c>
      <c r="AC115">
        <f t="shared" si="16"/>
        <v>5.60941478071217E-2</v>
      </c>
      <c r="AD115">
        <f t="shared" si="17"/>
        <v>0.12472463038105071</v>
      </c>
      <c r="AE115">
        <f t="shared" si="18"/>
        <v>0.27810580589352224</v>
      </c>
      <c r="AF115">
        <f t="shared" si="23"/>
        <v>0.12936146820833422</v>
      </c>
      <c r="AG115">
        <f t="shared" si="20"/>
        <v>0.24231367075787183</v>
      </c>
    </row>
    <row r="116" spans="1:34" x14ac:dyDescent="0.25">
      <c r="A116">
        <v>1279.9657801743599</v>
      </c>
      <c r="B116">
        <v>1317.4925822760299</v>
      </c>
      <c r="C116">
        <v>1308.6756228485499</v>
      </c>
      <c r="D116">
        <v>1303.8234644767999</v>
      </c>
      <c r="E116">
        <v>1829.4178816459901</v>
      </c>
      <c r="F116">
        <v>2335.0575814446702</v>
      </c>
      <c r="G116">
        <v>1939.51753607563</v>
      </c>
      <c r="H116">
        <v>1656.73507044344</v>
      </c>
      <c r="I116">
        <v>1386.8260393384301</v>
      </c>
      <c r="J116">
        <v>1457.8402404046101</v>
      </c>
      <c r="K116">
        <v>1316.2615904029201</v>
      </c>
      <c r="L116">
        <v>1442.2021445602099</v>
      </c>
      <c r="M116">
        <v>1647.8489839004301</v>
      </c>
      <c r="N116">
        <v>1407.76676512991</v>
      </c>
      <c r="O116">
        <v>1492.3283174765199</v>
      </c>
      <c r="P116">
        <f t="shared" si="21"/>
        <v>1279.9657801743599</v>
      </c>
      <c r="Q116">
        <f t="shared" si="22"/>
        <v>2335.0575814446702</v>
      </c>
      <c r="S116">
        <f t="shared" si="24"/>
        <v>0</v>
      </c>
      <c r="T116">
        <f t="shared" si="24"/>
        <v>3.5567333625840379E-2</v>
      </c>
      <c r="U116">
        <f t="shared" si="24"/>
        <v>2.7210753263008855E-2</v>
      </c>
      <c r="V116">
        <f t="shared" si="24"/>
        <v>2.2611951181608868E-2</v>
      </c>
      <c r="W116">
        <f t="shared" si="24"/>
        <v>0.52076236476304749</v>
      </c>
      <c r="X116">
        <f t="shared" si="24"/>
        <v>1</v>
      </c>
      <c r="Y116">
        <f t="shared" si="24"/>
        <v>0.62511314665433138</v>
      </c>
      <c r="Z116">
        <f t="shared" si="24"/>
        <v>0.35709621647657303</v>
      </c>
      <c r="AA116">
        <f t="shared" si="14"/>
        <v>0.10128053221095307</v>
      </c>
      <c r="AB116">
        <f t="shared" si="15"/>
        <v>0.16858671446038415</v>
      </c>
      <c r="AC116">
        <f t="shared" si="16"/>
        <v>3.4400618206738717E-2</v>
      </c>
      <c r="AD116">
        <f t="shared" si="17"/>
        <v>0.15376516450087147</v>
      </c>
      <c r="AE116">
        <f t="shared" si="18"/>
        <v>0.34867411848252999</v>
      </c>
      <c r="AF116">
        <f t="shared" si="23"/>
        <v>0.12112783437581467</v>
      </c>
      <c r="AG116">
        <f t="shared" si="20"/>
        <v>0.20127399061056073</v>
      </c>
    </row>
    <row r="117" spans="1:34" x14ac:dyDescent="0.25">
      <c r="A117">
        <v>30.861139968037602</v>
      </c>
      <c r="B117">
        <v>24.7804247450036</v>
      </c>
      <c r="C117">
        <v>26.581089157384199</v>
      </c>
      <c r="D117">
        <v>31.354472091626501</v>
      </c>
      <c r="E117">
        <v>116.543862711521</v>
      </c>
      <c r="F117">
        <v>136.929590212872</v>
      </c>
      <c r="G117">
        <v>88.360707793878504</v>
      </c>
      <c r="H117">
        <v>91.019782000062094</v>
      </c>
      <c r="I117">
        <v>49.409864928120498</v>
      </c>
      <c r="J117">
        <v>37.517947363353997</v>
      </c>
      <c r="K117">
        <v>79.941323289654207</v>
      </c>
      <c r="L117">
        <v>33.5395847572142</v>
      </c>
      <c r="M117">
        <v>81.364684755998596</v>
      </c>
      <c r="N117">
        <v>60.3166035180965</v>
      </c>
      <c r="O117">
        <v>74.255950096657898</v>
      </c>
      <c r="P117">
        <f t="shared" si="21"/>
        <v>24.7804247450036</v>
      </c>
      <c r="Q117">
        <f t="shared" si="22"/>
        <v>136.929590212872</v>
      </c>
      <c r="S117">
        <f t="shared" si="24"/>
        <v>5.4219888285982593E-2</v>
      </c>
      <c r="T117">
        <f t="shared" si="24"/>
        <v>0</v>
      </c>
      <c r="U117">
        <f t="shared" si="24"/>
        <v>1.6055976920278579E-2</v>
      </c>
      <c r="V117">
        <f t="shared" si="24"/>
        <v>5.8618780792501005E-2</v>
      </c>
      <c r="W117">
        <f t="shared" si="24"/>
        <v>0.81822666788196774</v>
      </c>
      <c r="X117">
        <f t="shared" si="24"/>
        <v>1</v>
      </c>
      <c r="Y117">
        <f t="shared" si="24"/>
        <v>0.56692604696279392</v>
      </c>
      <c r="Z117">
        <f t="shared" si="24"/>
        <v>0.59063620294202346</v>
      </c>
      <c r="AA117">
        <f t="shared" si="14"/>
        <v>0.2196132274401402</v>
      </c>
      <c r="AB117">
        <f t="shared" si="15"/>
        <v>0.11357661526246306</v>
      </c>
      <c r="AC117">
        <f t="shared" si="16"/>
        <v>0.49185295596742207</v>
      </c>
      <c r="AD117">
        <f t="shared" si="17"/>
        <v>7.8102765862490223E-2</v>
      </c>
      <c r="AE117">
        <f t="shared" si="18"/>
        <v>0.50454463726889542</v>
      </c>
      <c r="AF117">
        <f t="shared" si="23"/>
        <v>0.31686529832693483</v>
      </c>
      <c r="AG117">
        <f t="shared" si="20"/>
        <v>0.44115821232597058</v>
      </c>
    </row>
    <row r="118" spans="1:34" x14ac:dyDescent="0.25">
      <c r="A118">
        <v>482.20531200058798</v>
      </c>
      <c r="B118">
        <v>436.75498613068902</v>
      </c>
      <c r="C118">
        <v>469.59924178045497</v>
      </c>
      <c r="D118">
        <v>497.31676567552103</v>
      </c>
      <c r="E118">
        <v>828.63755597641295</v>
      </c>
      <c r="F118">
        <v>869.63892062346997</v>
      </c>
      <c r="G118">
        <v>842.07754527566203</v>
      </c>
      <c r="H118">
        <v>718.53116367356699</v>
      </c>
      <c r="I118">
        <v>538.48378218273695</v>
      </c>
      <c r="J118">
        <v>589.56774428127699</v>
      </c>
      <c r="K118">
        <v>582.54271228896505</v>
      </c>
      <c r="L118">
        <v>620.48231800846304</v>
      </c>
      <c r="M118">
        <v>731.425692438135</v>
      </c>
      <c r="N118">
        <v>569.02456149147599</v>
      </c>
      <c r="O118">
        <v>648.11746734849999</v>
      </c>
      <c r="P118">
        <f t="shared" si="21"/>
        <v>436.75498613068902</v>
      </c>
      <c r="Q118">
        <f t="shared" si="22"/>
        <v>869.63892062346997</v>
      </c>
      <c r="S118">
        <f t="shared" si="24"/>
        <v>0.10499425422926366</v>
      </c>
      <c r="T118">
        <f t="shared" si="24"/>
        <v>0</v>
      </c>
      <c r="U118">
        <f t="shared" si="24"/>
        <v>7.5873122175925165E-2</v>
      </c>
      <c r="V118">
        <f t="shared" si="24"/>
        <v>0.13990304263842337</v>
      </c>
      <c r="W118">
        <f t="shared" si="24"/>
        <v>0.9052832378843092</v>
      </c>
      <c r="X118">
        <f t="shared" si="24"/>
        <v>1</v>
      </c>
      <c r="Y118">
        <f t="shared" si="24"/>
        <v>0.93633079642906547</v>
      </c>
      <c r="Z118">
        <f t="shared" si="24"/>
        <v>0.65092777784197731</v>
      </c>
      <c r="AA118">
        <f t="shared" si="14"/>
        <v>0.23500247513515524</v>
      </c>
      <c r="AB118">
        <f t="shared" si="15"/>
        <v>0.35301092504077758</v>
      </c>
      <c r="AC118">
        <f t="shared" si="16"/>
        <v>0.3367824826511488</v>
      </c>
      <c r="AD118">
        <f t="shared" si="17"/>
        <v>0.42442631208536563</v>
      </c>
      <c r="AE118">
        <f t="shared" si="18"/>
        <v>0.6807152745289976</v>
      </c>
      <c r="AF118">
        <f t="shared" si="23"/>
        <v>0.30555436416408005</v>
      </c>
      <c r="AG118">
        <f t="shared" si="20"/>
        <v>0.48826594007344892</v>
      </c>
    </row>
    <row r="119" spans="1:34" ht="15.75" x14ac:dyDescent="0.25">
      <c r="G119" s="1"/>
      <c r="AH119" t="s">
        <v>10</v>
      </c>
    </row>
    <row r="120" spans="1:34" x14ac:dyDescent="0.25">
      <c r="R120" t="s">
        <v>4</v>
      </c>
      <c r="S120">
        <f>AVERAGE(S91:S118)</f>
        <v>9.3283642178563775E-2</v>
      </c>
      <c r="T120">
        <f t="shared" ref="T120:AG120" si="25">AVERAGE(T91:T118)</f>
        <v>5.4931717160156247E-2</v>
      </c>
      <c r="U120">
        <f t="shared" si="25"/>
        <v>4.297475771926814E-2</v>
      </c>
      <c r="V120">
        <f t="shared" si="25"/>
        <v>5.4373717533531096E-2</v>
      </c>
      <c r="W120">
        <f t="shared" si="25"/>
        <v>0.77678091416059047</v>
      </c>
      <c r="X120">
        <f t="shared" si="25"/>
        <v>0.92156900420665733</v>
      </c>
      <c r="Y120">
        <f t="shared" si="25"/>
        <v>0.7459099869165583</v>
      </c>
      <c r="Z120">
        <f t="shared" si="25"/>
        <v>0.62219452534342301</v>
      </c>
      <c r="AA120">
        <f t="shared" si="25"/>
        <v>0.23643398712603161</v>
      </c>
      <c r="AB120">
        <f t="shared" si="25"/>
        <v>0.27705491488272049</v>
      </c>
      <c r="AC120">
        <f t="shared" si="25"/>
        <v>0.24336378947919918</v>
      </c>
      <c r="AD120">
        <f t="shared" si="25"/>
        <v>0.23784024213592642</v>
      </c>
      <c r="AE120">
        <f t="shared" si="25"/>
        <v>0.57317050069393327</v>
      </c>
      <c r="AF120">
        <f t="shared" si="25"/>
        <v>0.36296758329481171</v>
      </c>
      <c r="AG120">
        <f t="shared" si="25"/>
        <v>0.42305503547778983</v>
      </c>
      <c r="AH120">
        <f>AVERAGE(AE120:AG120)</f>
        <v>0.45306437315551157</v>
      </c>
    </row>
    <row r="121" spans="1:34" x14ac:dyDescent="0.25">
      <c r="R121" t="s">
        <v>5</v>
      </c>
      <c r="S121">
        <f>AVERAGE(S120:V120)</f>
        <v>6.1390958647879815E-2</v>
      </c>
      <c r="W121">
        <f>AVERAGE(W120:Z120)</f>
        <v>0.76661360765680731</v>
      </c>
      <c r="AA121">
        <f>AVERAGE(AA120:AD120)</f>
        <v>0.24867323340596942</v>
      </c>
      <c r="AE121">
        <f>AVERAGE(AE120:AG120)</f>
        <v>0.45306437315551157</v>
      </c>
    </row>
    <row r="122" spans="1:34" x14ac:dyDescent="0.25">
      <c r="R122" t="s">
        <v>6</v>
      </c>
      <c r="S122">
        <f>_xlfn.STDEV.P(S120:V120)</f>
        <v>1.9021456259215485E-2</v>
      </c>
      <c r="W122">
        <f>_xlfn.STDEV.P(W120:Z120)</f>
        <v>0.10653644950140197</v>
      </c>
      <c r="AA122">
        <f>_xlfn.STDEV.P(AA120:AD120)</f>
        <v>1.658962693686232E-2</v>
      </c>
      <c r="AE122">
        <f>_xlfn.STDEV.P(AE120:AG120)</f>
        <v>8.8399611166818853E-2</v>
      </c>
    </row>
    <row r="124" spans="1:34" x14ac:dyDescent="0.25">
      <c r="R124" t="s">
        <v>7</v>
      </c>
      <c r="S124">
        <f>_xlfn.CHISQ.TEST(W120:Z120,S120:V120)</f>
        <v>7.1040078141583673E-8</v>
      </c>
      <c r="U124" t="s">
        <v>14</v>
      </c>
    </row>
    <row r="125" spans="1:34" x14ac:dyDescent="0.25">
      <c r="R125" t="s">
        <v>8</v>
      </c>
      <c r="S125">
        <f>_xlfn.CHISQ.TEST(AA120:AD120,S120:V120)</f>
        <v>0.44512508216891544</v>
      </c>
    </row>
    <row r="126" spans="1:34" x14ac:dyDescent="0.25">
      <c r="R126" t="s">
        <v>9</v>
      </c>
      <c r="S126">
        <f>_xlfn.CHISQ.TEST(AE120:AH120,S120:V120)</f>
        <v>1.4890576033438879E-2</v>
      </c>
    </row>
    <row r="127" spans="1:34" x14ac:dyDescent="0.25">
      <c r="R127" t="s">
        <v>11</v>
      </c>
      <c r="S127">
        <f>_xlfn.CHISQ.TEST(AE120:AH120,W120:Z120)</f>
        <v>0.90152269320453582</v>
      </c>
    </row>
    <row r="128" spans="1:34" x14ac:dyDescent="0.25">
      <c r="R128" t="s">
        <v>12</v>
      </c>
      <c r="S128">
        <f>_xlfn.CHISQ.TEST(AE120:AH120,AA120:AD120)</f>
        <v>0.84139839133098115</v>
      </c>
    </row>
    <row r="131" spans="1:33" x14ac:dyDescent="0.25">
      <c r="A131" t="s">
        <v>17</v>
      </c>
      <c r="S131" t="s">
        <v>13</v>
      </c>
    </row>
    <row r="132" spans="1:33" x14ac:dyDescent="0.25">
      <c r="A132" t="s">
        <v>0</v>
      </c>
      <c r="E132" t="s">
        <v>1</v>
      </c>
      <c r="I132" t="s">
        <v>2</v>
      </c>
      <c r="M132" t="s">
        <v>3</v>
      </c>
      <c r="S132" t="s">
        <v>0</v>
      </c>
      <c r="W132" t="s">
        <v>1</v>
      </c>
      <c r="AA132" t="s">
        <v>2</v>
      </c>
      <c r="AE132" t="s">
        <v>3</v>
      </c>
    </row>
    <row r="133" spans="1:33" x14ac:dyDescent="0.25">
      <c r="A133">
        <v>37.033367961645197</v>
      </c>
      <c r="B133">
        <v>32.008048628963003</v>
      </c>
      <c r="C133">
        <v>33.669379599353398</v>
      </c>
      <c r="D133">
        <v>23.5158540687199</v>
      </c>
      <c r="E133">
        <v>39.560760736938398</v>
      </c>
      <c r="F133">
        <v>39.900013042161298</v>
      </c>
      <c r="G133">
        <v>37.111497273429002</v>
      </c>
      <c r="H133">
        <v>45.509891000030997</v>
      </c>
      <c r="I133">
        <v>100.494640531771</v>
      </c>
      <c r="J133">
        <v>79.055674801353007</v>
      </c>
      <c r="K133">
        <v>91.022298795150803</v>
      </c>
      <c r="L133">
        <v>67.079169514428401</v>
      </c>
      <c r="M133">
        <v>37.684696097515101</v>
      </c>
      <c r="N133">
        <v>45.521964919318101</v>
      </c>
      <c r="O133">
        <v>59.837319009928201</v>
      </c>
      <c r="P133">
        <f>MIN(A133:O133)</f>
        <v>23.5158540687199</v>
      </c>
      <c r="Q133">
        <f>MAX(A133:O133)</f>
        <v>100.494640531771</v>
      </c>
      <c r="S133">
        <f>(A133-$P133)/($Q133-$P133)</f>
        <v>0.17560050650335393</v>
      </c>
      <c r="T133">
        <f t="shared" ref="T133:AG148" si="26">(B133-$P133)/($Q133-$P133)</f>
        <v>0.11031863387868884</v>
      </c>
      <c r="U133">
        <f t="shared" si="26"/>
        <v>0.1319003065280468</v>
      </c>
      <c r="V133">
        <f t="shared" si="26"/>
        <v>0</v>
      </c>
      <c r="W133">
        <f t="shared" si="26"/>
        <v>0.20843283462152087</v>
      </c>
      <c r="X133">
        <f t="shared" si="26"/>
        <v>0.21283992287025205</v>
      </c>
      <c r="Y133">
        <f t="shared" si="26"/>
        <v>0.17661545250826796</v>
      </c>
      <c r="Z133">
        <f t="shared" si="26"/>
        <v>0.28571555803712201</v>
      </c>
      <c r="AA133">
        <f t="shared" si="26"/>
        <v>1</v>
      </c>
      <c r="AB133">
        <f t="shared" si="26"/>
        <v>0.72149514540985338</v>
      </c>
      <c r="AC133">
        <f t="shared" si="26"/>
        <v>0.87694867414976974</v>
      </c>
      <c r="AD133">
        <f t="shared" si="26"/>
        <v>0.56591325282346938</v>
      </c>
      <c r="AE133">
        <f t="shared" si="26"/>
        <v>0.18406164451028437</v>
      </c>
      <c r="AF133">
        <f t="shared" si="26"/>
        <v>0.28587240539523018</v>
      </c>
      <c r="AG133">
        <f t="shared" si="26"/>
        <v>0.47183732830917224</v>
      </c>
    </row>
    <row r="134" spans="1:33" x14ac:dyDescent="0.25">
      <c r="A134">
        <v>401.96634808368998</v>
      </c>
      <c r="B134">
        <v>398.551831315475</v>
      </c>
      <c r="C134">
        <v>413.77895454994803</v>
      </c>
      <c r="D134">
        <v>418.93058544645498</v>
      </c>
      <c r="E134">
        <v>526.05119682631596</v>
      </c>
      <c r="F134">
        <v>506.91152933109498</v>
      </c>
      <c r="G134">
        <v>448.87239559290299</v>
      </c>
      <c r="H134">
        <v>417.46573090413102</v>
      </c>
      <c r="I134">
        <v>609.66748589274096</v>
      </c>
      <c r="J134">
        <v>608.32671796295404</v>
      </c>
      <c r="K134">
        <v>629.24110906213002</v>
      </c>
      <c r="L134">
        <v>553.40314849403501</v>
      </c>
      <c r="M134">
        <v>503.604575121339</v>
      </c>
      <c r="N134">
        <v>525.77869481812399</v>
      </c>
      <c r="O134">
        <v>551.51263906741099</v>
      </c>
      <c r="P134">
        <f t="shared" ref="P134:P166" si="27">MIN(A134:O134)</f>
        <v>398.551831315475</v>
      </c>
      <c r="Q134">
        <f t="shared" ref="Q134:Q166" si="28">MAX(A134:O134)</f>
        <v>629.24110906213002</v>
      </c>
      <c r="S134">
        <f t="shared" ref="S134:AF166" si="29">(A134-$P134)/($Q134-$P134)</f>
        <v>1.4801367456552673E-2</v>
      </c>
      <c r="T134">
        <f t="shared" si="26"/>
        <v>0</v>
      </c>
      <c r="U134">
        <f t="shared" si="26"/>
        <v>6.6007069696562087E-2</v>
      </c>
      <c r="V134">
        <f t="shared" si="26"/>
        <v>8.8338540612017999E-2</v>
      </c>
      <c r="W134">
        <f t="shared" si="26"/>
        <v>0.55268873679886366</v>
      </c>
      <c r="X134">
        <f t="shared" si="26"/>
        <v>0.46972143254365534</v>
      </c>
      <c r="Y134">
        <f t="shared" si="26"/>
        <v>0.21813135299981506</v>
      </c>
      <c r="Z134">
        <f t="shared" si="26"/>
        <v>8.1988637588208291E-2</v>
      </c>
      <c r="AA134">
        <f t="shared" si="26"/>
        <v>0.91515156941587472</v>
      </c>
      <c r="AB134">
        <f t="shared" si="26"/>
        <v>0.90933956140716543</v>
      </c>
      <c r="AC134">
        <f t="shared" si="26"/>
        <v>1</v>
      </c>
      <c r="AD134">
        <f t="shared" si="26"/>
        <v>0.67125493950620052</v>
      </c>
      <c r="AE134">
        <f t="shared" si="26"/>
        <v>0.45538633105104193</v>
      </c>
      <c r="AF134">
        <f t="shared" si="26"/>
        <v>0.55150748550338191</v>
      </c>
      <c r="AG134">
        <f t="shared" si="26"/>
        <v>0.6630598927095297</v>
      </c>
    </row>
    <row r="135" spans="1:33" x14ac:dyDescent="0.25">
      <c r="A135">
        <v>222.97173626907201</v>
      </c>
      <c r="B135">
        <v>198.243397960029</v>
      </c>
      <c r="C135">
        <v>214.420785869566</v>
      </c>
      <c r="D135">
        <v>168.09480871344201</v>
      </c>
      <c r="E135">
        <v>242.71061316986501</v>
      </c>
      <c r="F135">
        <v>282.927365208053</v>
      </c>
      <c r="G135">
        <v>269.50015877132898</v>
      </c>
      <c r="H135">
        <v>255.55554176940501</v>
      </c>
      <c r="I135">
        <v>377.69235733190402</v>
      </c>
      <c r="J135">
        <v>349.72086649412103</v>
      </c>
      <c r="K135">
        <v>410.78759195376801</v>
      </c>
      <c r="L135">
        <v>333.71886833428198</v>
      </c>
      <c r="M135">
        <v>280.92227999965797</v>
      </c>
      <c r="N135">
        <v>260.61324916309599</v>
      </c>
      <c r="O135">
        <v>346.04714608151301</v>
      </c>
      <c r="P135">
        <f t="shared" si="27"/>
        <v>168.09480871344201</v>
      </c>
      <c r="Q135">
        <f t="shared" si="28"/>
        <v>410.78759195376801</v>
      </c>
      <c r="S135">
        <f t="shared" si="29"/>
        <v>0.22611684955332292</v>
      </c>
      <c r="T135">
        <f t="shared" si="26"/>
        <v>0.12422532241814714</v>
      </c>
      <c r="U135">
        <f t="shared" si="26"/>
        <v>0.190883208547037</v>
      </c>
      <c r="V135">
        <f t="shared" si="26"/>
        <v>0</v>
      </c>
      <c r="W135">
        <f t="shared" si="26"/>
        <v>0.30744962194666853</v>
      </c>
      <c r="X135">
        <f t="shared" si="26"/>
        <v>0.47316016142473549</v>
      </c>
      <c r="Y135">
        <f t="shared" si="26"/>
        <v>0.41783422112502844</v>
      </c>
      <c r="Z135">
        <f t="shared" si="26"/>
        <v>0.36037632387838742</v>
      </c>
      <c r="AA135">
        <f t="shared" si="26"/>
        <v>0.86363321488183065</v>
      </c>
      <c r="AB135">
        <f t="shared" si="26"/>
        <v>0.74837848639621152</v>
      </c>
      <c r="AC135">
        <f t="shared" si="26"/>
        <v>1</v>
      </c>
      <c r="AD135">
        <f t="shared" si="26"/>
        <v>0.68244328244746821</v>
      </c>
      <c r="AE135">
        <f t="shared" si="26"/>
        <v>0.46489833681823495</v>
      </c>
      <c r="AF135">
        <f t="shared" si="26"/>
        <v>0.38121628181270556</v>
      </c>
      <c r="AG135">
        <f t="shared" si="26"/>
        <v>0.73324115778034515</v>
      </c>
    </row>
    <row r="136" spans="1:33" x14ac:dyDescent="0.25">
      <c r="A136">
        <v>118.043860377744</v>
      </c>
      <c r="B136">
        <v>137.32485379522799</v>
      </c>
      <c r="C136">
        <v>165.68878908102801</v>
      </c>
      <c r="D136">
        <v>132.38554883131201</v>
      </c>
      <c r="E136">
        <v>179.62723794069299</v>
      </c>
      <c r="F136">
        <v>207.66143151488501</v>
      </c>
      <c r="G136">
        <v>190.85912883477701</v>
      </c>
      <c r="H136">
        <v>163.660569557804</v>
      </c>
      <c r="I136">
        <v>305.67119828413502</v>
      </c>
      <c r="J136">
        <v>281.38460522515498</v>
      </c>
      <c r="K136">
        <v>246.947454122496</v>
      </c>
      <c r="L136">
        <v>281.73251196059903</v>
      </c>
      <c r="M136">
        <v>192.70583231683901</v>
      </c>
      <c r="N136">
        <v>161.60297546357901</v>
      </c>
      <c r="O136">
        <v>263.14001733281702</v>
      </c>
      <c r="P136">
        <f t="shared" si="27"/>
        <v>118.043860377744</v>
      </c>
      <c r="Q136">
        <f t="shared" si="28"/>
        <v>305.67119828413502</v>
      </c>
      <c r="S136">
        <f t="shared" si="29"/>
        <v>0</v>
      </c>
      <c r="T136">
        <f t="shared" si="26"/>
        <v>0.10276217545176419</v>
      </c>
      <c r="U136">
        <f t="shared" si="26"/>
        <v>0.25393383093808269</v>
      </c>
      <c r="V136">
        <f t="shared" si="26"/>
        <v>7.6437093941625983E-2</v>
      </c>
      <c r="W136">
        <f t="shared" si="26"/>
        <v>0.32822177327737551</v>
      </c>
      <c r="X136">
        <f t="shared" si="26"/>
        <v>0.47763599983416083</v>
      </c>
      <c r="Y136">
        <f t="shared" si="26"/>
        <v>0.38808453645151231</v>
      </c>
      <c r="Z136">
        <f t="shared" si="26"/>
        <v>0.2431240014864923</v>
      </c>
      <c r="AA136">
        <f t="shared" si="26"/>
        <v>1</v>
      </c>
      <c r="AB136">
        <f t="shared" si="26"/>
        <v>0.87055941138440696</v>
      </c>
      <c r="AC136">
        <f t="shared" si="26"/>
        <v>0.6870192541401573</v>
      </c>
      <c r="AD136">
        <f t="shared" si="26"/>
        <v>0.87241365469098531</v>
      </c>
      <c r="AE136">
        <f t="shared" si="26"/>
        <v>0.3979269373653031</v>
      </c>
      <c r="AF136">
        <f t="shared" si="26"/>
        <v>0.2321576139803628</v>
      </c>
      <c r="AG136">
        <f t="shared" si="26"/>
        <v>0.7733209806955893</v>
      </c>
    </row>
    <row r="137" spans="1:33" x14ac:dyDescent="0.25">
      <c r="A137">
        <v>162.792513331398</v>
      </c>
      <c r="B137">
        <v>122.86960602731</v>
      </c>
      <c r="C137">
        <v>139.10769992364399</v>
      </c>
      <c r="D137">
        <v>113.224482553096</v>
      </c>
      <c r="E137">
        <v>170.00435019387101</v>
      </c>
      <c r="F137">
        <v>197.686428254345</v>
      </c>
      <c r="G137">
        <v>198.81159253622701</v>
      </c>
      <c r="H137">
        <v>171.537281461655</v>
      </c>
      <c r="I137">
        <v>318.23302835060701</v>
      </c>
      <c r="J137">
        <v>249.226364627994</v>
      </c>
      <c r="K137">
        <v>361.71470042942599</v>
      </c>
      <c r="L137">
        <v>254.90084415482801</v>
      </c>
      <c r="M137">
        <v>177.28936573149201</v>
      </c>
      <c r="N137">
        <v>186.640056169204</v>
      </c>
      <c r="O137">
        <v>266.02374355016298</v>
      </c>
      <c r="P137">
        <f t="shared" si="27"/>
        <v>113.224482553096</v>
      </c>
      <c r="Q137">
        <f t="shared" si="28"/>
        <v>361.71470042942599</v>
      </c>
      <c r="S137">
        <f t="shared" si="29"/>
        <v>0.19947678907413288</v>
      </c>
      <c r="T137">
        <f t="shared" si="26"/>
        <v>3.8814902078013559E-2</v>
      </c>
      <c r="U137">
        <f t="shared" si="26"/>
        <v>0.1041619166812824</v>
      </c>
      <c r="V137">
        <f t="shared" si="26"/>
        <v>0</v>
      </c>
      <c r="W137">
        <f t="shared" si="26"/>
        <v>0.2284994078480527</v>
      </c>
      <c r="X137">
        <f t="shared" si="26"/>
        <v>0.33990048551240959</v>
      </c>
      <c r="Y137">
        <f t="shared" si="26"/>
        <v>0.3444284878277441</v>
      </c>
      <c r="Z137">
        <f t="shared" si="26"/>
        <v>0.23466838818411934</v>
      </c>
      <c r="AA137">
        <f t="shared" si="26"/>
        <v>0.82501656423167868</v>
      </c>
      <c r="AB137">
        <f t="shared" si="26"/>
        <v>0.54731282075089238</v>
      </c>
      <c r="AC137">
        <f t="shared" si="26"/>
        <v>1</v>
      </c>
      <c r="AD137">
        <f t="shared" si="26"/>
        <v>0.57014864734933879</v>
      </c>
      <c r="AE137">
        <f t="shared" si="26"/>
        <v>0.25781651980473608</v>
      </c>
      <c r="AF137">
        <f t="shared" si="26"/>
        <v>0.29544653404684879</v>
      </c>
      <c r="AG137">
        <f t="shared" si="26"/>
        <v>0.61491056792067755</v>
      </c>
    </row>
    <row r="138" spans="1:33" x14ac:dyDescent="0.25">
      <c r="A138">
        <v>23671.265883984099</v>
      </c>
      <c r="B138">
        <v>25399.935363628701</v>
      </c>
      <c r="C138">
        <v>25827.958297925001</v>
      </c>
      <c r="D138">
        <v>25118.415975625299</v>
      </c>
      <c r="E138">
        <v>29102.8201756413</v>
      </c>
      <c r="F138">
        <v>29088.923144691998</v>
      </c>
      <c r="G138">
        <v>28136.7001828047</v>
      </c>
      <c r="H138">
        <v>27925.569269788299</v>
      </c>
      <c r="I138">
        <v>29837.696229220401</v>
      </c>
      <c r="J138">
        <v>30200.607700808399</v>
      </c>
      <c r="K138">
        <v>28473.358059623999</v>
      </c>
      <c r="L138">
        <v>28973.170292519499</v>
      </c>
      <c r="M138">
        <v>28355.1644022826</v>
      </c>
      <c r="N138">
        <v>27842.3717937779</v>
      </c>
      <c r="O138">
        <v>28434.9823661396</v>
      </c>
      <c r="P138">
        <f t="shared" si="27"/>
        <v>23671.265883984099</v>
      </c>
      <c r="Q138">
        <f t="shared" si="28"/>
        <v>30200.607700808399</v>
      </c>
      <c r="S138">
        <f t="shared" si="29"/>
        <v>0</v>
      </c>
      <c r="T138">
        <f t="shared" si="26"/>
        <v>0.26475401780778296</v>
      </c>
      <c r="U138">
        <f t="shared" si="26"/>
        <v>0.3303077820774683</v>
      </c>
      <c r="V138">
        <f t="shared" si="26"/>
        <v>0.22163797397040796</v>
      </c>
      <c r="W138">
        <f t="shared" si="26"/>
        <v>0.83186857788048318</v>
      </c>
      <c r="X138">
        <f t="shared" si="26"/>
        <v>0.82974018097017088</v>
      </c>
      <c r="Y138">
        <f t="shared" si="26"/>
        <v>0.68390266953315515</v>
      </c>
      <c r="Z138">
        <f t="shared" si="26"/>
        <v>0.65156695807256426</v>
      </c>
      <c r="AA138">
        <f t="shared" si="26"/>
        <v>0.94441836837935544</v>
      </c>
      <c r="AB138">
        <f t="shared" si="26"/>
        <v>1</v>
      </c>
      <c r="AC138">
        <f t="shared" si="26"/>
        <v>0.73546343725890451</v>
      </c>
      <c r="AD138">
        <f t="shared" si="26"/>
        <v>0.8120120767569351</v>
      </c>
      <c r="AE138">
        <f t="shared" si="26"/>
        <v>0.71736151203317244</v>
      </c>
      <c r="AF138">
        <f t="shared" si="26"/>
        <v>0.63882486578448383</v>
      </c>
      <c r="AG138">
        <f t="shared" si="26"/>
        <v>0.72958601583405036</v>
      </c>
    </row>
    <row r="139" spans="1:33" x14ac:dyDescent="0.25">
      <c r="A139">
        <v>78.695906918495993</v>
      </c>
      <c r="B139">
        <v>90.861557398346605</v>
      </c>
      <c r="C139">
        <v>79.743267472152695</v>
      </c>
      <c r="D139">
        <v>74.031392438562705</v>
      </c>
      <c r="E139">
        <v>161.450672196695</v>
      </c>
      <c r="F139">
        <v>113.352309778867</v>
      </c>
      <c r="G139">
        <v>90.127921949756001</v>
      </c>
      <c r="H139">
        <v>64.764075653890302</v>
      </c>
      <c r="I139">
        <v>211.03874511671799</v>
      </c>
      <c r="J139">
        <v>249.226364627994</v>
      </c>
      <c r="K139">
        <v>153.55066057616801</v>
      </c>
      <c r="L139">
        <v>152.605110645325</v>
      </c>
      <c r="M139">
        <v>85.647036585261702</v>
      </c>
      <c r="N139">
        <v>99.010273699516802</v>
      </c>
      <c r="O139">
        <v>132.651405997913</v>
      </c>
      <c r="P139">
        <f t="shared" si="27"/>
        <v>64.764075653890302</v>
      </c>
      <c r="Q139">
        <f t="shared" si="28"/>
        <v>249.226364627994</v>
      </c>
      <c r="S139">
        <f t="shared" si="29"/>
        <v>7.5526717911223326E-2</v>
      </c>
      <c r="T139">
        <f t="shared" si="26"/>
        <v>0.1414786832018553</v>
      </c>
      <c r="U139">
        <f t="shared" si="26"/>
        <v>8.1204629420842181E-2</v>
      </c>
      <c r="V139">
        <f t="shared" si="26"/>
        <v>5.0239628035697981E-2</v>
      </c>
      <c r="W139">
        <f t="shared" si="26"/>
        <v>0.52415372855087106</v>
      </c>
      <c r="X139">
        <f t="shared" si="26"/>
        <v>0.26340470128177745</v>
      </c>
      <c r="Y139">
        <f t="shared" si="26"/>
        <v>0.13750152639289043</v>
      </c>
      <c r="Z139">
        <f t="shared" si="26"/>
        <v>0</v>
      </c>
      <c r="AA139">
        <f t="shared" si="26"/>
        <v>0.79297871817780008</v>
      </c>
      <c r="AB139">
        <f t="shared" si="26"/>
        <v>1</v>
      </c>
      <c r="AC139">
        <f t="shared" si="26"/>
        <v>0.48132648367353981</v>
      </c>
      <c r="AD139">
        <f t="shared" si="26"/>
        <v>0.47620050407032805</v>
      </c>
      <c r="AE139">
        <f t="shared" si="26"/>
        <v>0.11320991974843768</v>
      </c>
      <c r="AF139">
        <f t="shared" si="26"/>
        <v>0.18565419650861134</v>
      </c>
      <c r="AG139">
        <f t="shared" si="26"/>
        <v>0.36802823342148416</v>
      </c>
    </row>
    <row r="140" spans="1:33" x14ac:dyDescent="0.25">
      <c r="A140">
        <v>1308.5123346447999</v>
      </c>
      <c r="B140">
        <v>1217.3383655983</v>
      </c>
      <c r="C140">
        <v>1275.8922795544399</v>
      </c>
      <c r="D140">
        <v>1273.3399499432801</v>
      </c>
      <c r="E140">
        <v>1589.91489772507</v>
      </c>
      <c r="F140">
        <v>1481.74139342935</v>
      </c>
      <c r="G140">
        <v>1528.6402448341</v>
      </c>
      <c r="H140">
        <v>1391.5524363471</v>
      </c>
      <c r="I140">
        <v>1630.52554262798</v>
      </c>
      <c r="J140">
        <v>1611.9318099326699</v>
      </c>
      <c r="K140">
        <v>1636.8183818119301</v>
      </c>
      <c r="L140">
        <v>1586.4223590162301</v>
      </c>
      <c r="M140">
        <v>1390.9078741446499</v>
      </c>
      <c r="N140">
        <v>1416.87115811378</v>
      </c>
      <c r="O140">
        <v>1527.65396363901</v>
      </c>
      <c r="P140">
        <f t="shared" si="27"/>
        <v>1217.3383655983</v>
      </c>
      <c r="Q140">
        <f t="shared" si="28"/>
        <v>1636.8183818119301</v>
      </c>
      <c r="S140">
        <f t="shared" si="29"/>
        <v>0.2173499702547628</v>
      </c>
      <c r="T140">
        <f t="shared" si="26"/>
        <v>0</v>
      </c>
      <c r="U140">
        <f t="shared" si="26"/>
        <v>0.13958689733224375</v>
      </c>
      <c r="V140">
        <f t="shared" si="26"/>
        <v>0.13350238910179682</v>
      </c>
      <c r="W140">
        <f t="shared" si="26"/>
        <v>0.88818660657490445</v>
      </c>
      <c r="X140">
        <f t="shared" si="26"/>
        <v>0.63031137983077723</v>
      </c>
      <c r="Y140">
        <f t="shared" si="26"/>
        <v>0.74211372938743814</v>
      </c>
      <c r="Z140">
        <f t="shared" si="26"/>
        <v>0.41530958332965578</v>
      </c>
      <c r="AA140">
        <f t="shared" si="26"/>
        <v>0.98499847682673569</v>
      </c>
      <c r="AB140">
        <f t="shared" si="26"/>
        <v>0.94067280700545675</v>
      </c>
      <c r="AC140">
        <f t="shared" si="26"/>
        <v>1</v>
      </c>
      <c r="AD140">
        <f t="shared" si="26"/>
        <v>0.87986073031418344</v>
      </c>
      <c r="AE140">
        <f t="shared" si="26"/>
        <v>0.41377300905308328</v>
      </c>
      <c r="AF140">
        <f t="shared" si="26"/>
        <v>0.47566698007817182</v>
      </c>
      <c r="AG140">
        <f t="shared" si="26"/>
        <v>0.73976252990958813</v>
      </c>
    </row>
    <row r="141" spans="1:33" x14ac:dyDescent="0.25">
      <c r="A141">
        <v>523.09632245823798</v>
      </c>
      <c r="B141">
        <v>505.933671877157</v>
      </c>
      <c r="C141">
        <v>556.43079969457699</v>
      </c>
      <c r="D141">
        <v>540.86464358055798</v>
      </c>
      <c r="E141">
        <v>643.66426928748501</v>
      </c>
      <c r="F141">
        <v>629.33202389227097</v>
      </c>
      <c r="G141">
        <v>593.78395637486301</v>
      </c>
      <c r="H141">
        <v>587.25263194270804</v>
      </c>
      <c r="I141">
        <v>705.137394397923</v>
      </c>
      <c r="J141">
        <v>779.83733448114299</v>
      </c>
      <c r="K141">
        <v>720.26340785728098</v>
      </c>
      <c r="L141">
        <v>695.94638371219503</v>
      </c>
      <c r="M141">
        <v>610.66337085291605</v>
      </c>
      <c r="N141">
        <v>555.36797201568095</v>
      </c>
      <c r="O141">
        <v>602.69877942530104</v>
      </c>
      <c r="P141">
        <f t="shared" si="27"/>
        <v>505.933671877157</v>
      </c>
      <c r="Q141">
        <f t="shared" si="28"/>
        <v>779.83733448114299</v>
      </c>
      <c r="S141">
        <f t="shared" si="29"/>
        <v>6.2659441709967192E-2</v>
      </c>
      <c r="T141">
        <f t="shared" si="26"/>
        <v>0</v>
      </c>
      <c r="U141">
        <f t="shared" si="26"/>
        <v>0.18436090754445111</v>
      </c>
      <c r="V141">
        <f t="shared" si="26"/>
        <v>0.12753013731658167</v>
      </c>
      <c r="W141">
        <f t="shared" si="26"/>
        <v>0.50284321173704405</v>
      </c>
      <c r="X141">
        <f t="shared" si="26"/>
        <v>0.45051734920947423</v>
      </c>
      <c r="Y141">
        <f t="shared" si="26"/>
        <v>0.32073424525440269</v>
      </c>
      <c r="Z141">
        <f t="shared" si="26"/>
        <v>0.29688891083987878</v>
      </c>
      <c r="AA141">
        <f t="shared" si="26"/>
        <v>0.72727659289747337</v>
      </c>
      <c r="AB141">
        <f t="shared" si="26"/>
        <v>1</v>
      </c>
      <c r="AC141">
        <f t="shared" si="26"/>
        <v>0.7825004380828785</v>
      </c>
      <c r="AD141">
        <f t="shared" si="26"/>
        <v>0.69372096024053997</v>
      </c>
      <c r="AE141">
        <f t="shared" si="26"/>
        <v>0.38235961498323889</v>
      </c>
      <c r="AF141">
        <f t="shared" si="26"/>
        <v>0.18048061011143471</v>
      </c>
      <c r="AG141">
        <f t="shared" si="26"/>
        <v>0.35328153931277834</v>
      </c>
    </row>
    <row r="142" spans="1:33" x14ac:dyDescent="0.25">
      <c r="A142">
        <v>600.24917237833199</v>
      </c>
      <c r="B142">
        <v>576.14487532133398</v>
      </c>
      <c r="C142">
        <v>584.78396146245302</v>
      </c>
      <c r="D142">
        <v>614.89603601912097</v>
      </c>
      <c r="E142">
        <v>758.06971249971195</v>
      </c>
      <c r="F142">
        <v>646.561574978659</v>
      </c>
      <c r="G142">
        <v>701.58401988339494</v>
      </c>
      <c r="H142">
        <v>681.77317478892701</v>
      </c>
      <c r="I142">
        <v>768.78400006804497</v>
      </c>
      <c r="J142">
        <v>766.43806756566005</v>
      </c>
      <c r="K142">
        <v>732.92737986356201</v>
      </c>
      <c r="L142">
        <v>746.25576084801696</v>
      </c>
      <c r="M142">
        <v>662.05159280407304</v>
      </c>
      <c r="N142">
        <v>724.93729134014097</v>
      </c>
      <c r="O142">
        <v>669.745413978594</v>
      </c>
      <c r="P142">
        <f t="shared" si="27"/>
        <v>576.14487532133398</v>
      </c>
      <c r="Q142">
        <f t="shared" si="28"/>
        <v>768.78400006804497</v>
      </c>
      <c r="S142">
        <f t="shared" si="29"/>
        <v>0.12512669525825154</v>
      </c>
      <c r="T142">
        <f t="shared" si="26"/>
        <v>0</v>
      </c>
      <c r="U142">
        <f t="shared" si="26"/>
        <v>4.4845958226180822E-2</v>
      </c>
      <c r="V142">
        <f t="shared" si="26"/>
        <v>0.20115934781544734</v>
      </c>
      <c r="W142">
        <f t="shared" si="26"/>
        <v>0.94438156017153541</v>
      </c>
      <c r="X142">
        <f t="shared" si="26"/>
        <v>0.36553685420815463</v>
      </c>
      <c r="Y142">
        <f t="shared" si="26"/>
        <v>0.65116130862301702</v>
      </c>
      <c r="Z142">
        <f t="shared" si="26"/>
        <v>0.54832215214057367</v>
      </c>
      <c r="AA142">
        <f t="shared" si="26"/>
        <v>1</v>
      </c>
      <c r="AB142">
        <f t="shared" si="26"/>
        <v>0.98782213890626092</v>
      </c>
      <c r="AC142">
        <f t="shared" si="26"/>
        <v>0.81386636670183921</v>
      </c>
      <c r="AD142">
        <f t="shared" si="26"/>
        <v>0.88305470527002772</v>
      </c>
      <c r="AE142">
        <f t="shared" si="26"/>
        <v>0.44594636523443704</v>
      </c>
      <c r="AF142">
        <f t="shared" si="26"/>
        <v>0.77238938982122518</v>
      </c>
      <c r="AG142">
        <f t="shared" si="26"/>
        <v>0.485885402460842</v>
      </c>
    </row>
    <row r="143" spans="1:33" x14ac:dyDescent="0.25">
      <c r="A143">
        <v>2900.9471569955399</v>
      </c>
      <c r="B143">
        <v>2975.71600479585</v>
      </c>
      <c r="C143">
        <v>2665.1972061803899</v>
      </c>
      <c r="D143">
        <v>2926.4173952184801</v>
      </c>
      <c r="E143">
        <v>3006.61781600732</v>
      </c>
      <c r="F143">
        <v>3080.4623705505001</v>
      </c>
      <c r="G143">
        <v>2917.6705713538699</v>
      </c>
      <c r="H143">
        <v>3113.0515824444301</v>
      </c>
      <c r="I143">
        <v>5848.78807894904</v>
      </c>
      <c r="J143">
        <v>4942.9895651218903</v>
      </c>
      <c r="K143">
        <v>5811.9716526329803</v>
      </c>
      <c r="L143">
        <v>5671.54378244493</v>
      </c>
      <c r="M143">
        <v>4172.7236224339504</v>
      </c>
      <c r="N143">
        <v>4425.8730392807001</v>
      </c>
      <c r="O143">
        <v>5109.9628571370004</v>
      </c>
      <c r="P143">
        <f t="shared" si="27"/>
        <v>2665.1972061803899</v>
      </c>
      <c r="Q143">
        <f t="shared" si="28"/>
        <v>5848.78807894904</v>
      </c>
      <c r="S143">
        <f t="shared" si="29"/>
        <v>7.4051585218337768E-2</v>
      </c>
      <c r="T143">
        <f t="shared" si="26"/>
        <v>9.7537281335843731E-2</v>
      </c>
      <c r="U143">
        <f t="shared" si="26"/>
        <v>0</v>
      </c>
      <c r="V143">
        <f t="shared" si="26"/>
        <v>8.2052059915260642E-2</v>
      </c>
      <c r="W143">
        <f t="shared" si="26"/>
        <v>0.10724387129870408</v>
      </c>
      <c r="X143">
        <f t="shared" si="26"/>
        <v>0.13043923700188573</v>
      </c>
      <c r="Y143">
        <f t="shared" si="26"/>
        <v>7.9304588831765735E-2</v>
      </c>
      <c r="Z143">
        <f t="shared" si="26"/>
        <v>0.14067585759678911</v>
      </c>
      <c r="AA143">
        <f t="shared" si="26"/>
        <v>1</v>
      </c>
      <c r="AB143">
        <f t="shared" si="26"/>
        <v>0.71547898268742971</v>
      </c>
      <c r="AC143">
        <f t="shared" si="26"/>
        <v>0.98843556606755756</v>
      </c>
      <c r="AD143">
        <f t="shared" si="26"/>
        <v>0.9443256675912105</v>
      </c>
      <c r="AE143">
        <f t="shared" si="26"/>
        <v>0.47353019797500584</v>
      </c>
      <c r="AF143">
        <f t="shared" si="26"/>
        <v>0.55304714188011106</v>
      </c>
      <c r="AG143">
        <f t="shared" si="26"/>
        <v>0.76792708254955167</v>
      </c>
    </row>
    <row r="144" spans="1:33" x14ac:dyDescent="0.25">
      <c r="A144">
        <v>726.00831774808501</v>
      </c>
      <c r="B144">
        <v>741.34770695469103</v>
      </c>
      <c r="C144">
        <v>686.67813656576004</v>
      </c>
      <c r="D144">
        <v>695.02413136438804</v>
      </c>
      <c r="E144">
        <v>717.43974201312699</v>
      </c>
      <c r="F144">
        <v>813.41617497315201</v>
      </c>
      <c r="G144">
        <v>808.50047631398797</v>
      </c>
      <c r="H144">
        <v>742.16129938512199</v>
      </c>
      <c r="I144">
        <v>1355.84019184114</v>
      </c>
      <c r="J144">
        <v>1242.11204306533</v>
      </c>
      <c r="K144">
        <v>1385.1219381870801</v>
      </c>
      <c r="L144">
        <v>1158.7926533617499</v>
      </c>
      <c r="M144">
        <v>971.23739487686703</v>
      </c>
      <c r="N144">
        <v>968.47980365849196</v>
      </c>
      <c r="O144">
        <v>1175.83936512281</v>
      </c>
      <c r="P144">
        <f t="shared" si="27"/>
        <v>686.67813656576004</v>
      </c>
      <c r="Q144">
        <f t="shared" si="28"/>
        <v>1385.1219381870801</v>
      </c>
      <c r="S144">
        <f t="shared" si="29"/>
        <v>5.6311160741961699E-2</v>
      </c>
      <c r="T144">
        <f t="shared" si="26"/>
        <v>7.8273399036579261E-2</v>
      </c>
      <c r="U144">
        <f t="shared" si="26"/>
        <v>0</v>
      </c>
      <c r="V144">
        <f t="shared" si="26"/>
        <v>1.194941494112221E-2</v>
      </c>
      <c r="W144">
        <f t="shared" si="26"/>
        <v>4.4043064561470863E-2</v>
      </c>
      <c r="X144">
        <f t="shared" si="26"/>
        <v>0.18145774665505068</v>
      </c>
      <c r="Y144">
        <f t="shared" si="26"/>
        <v>0.17441967337305853</v>
      </c>
      <c r="Z144">
        <f t="shared" si="26"/>
        <v>7.9438263594819078E-2</v>
      </c>
      <c r="AA144">
        <f t="shared" si="26"/>
        <v>0.95807573024777737</v>
      </c>
      <c r="AB144">
        <f t="shared" si="26"/>
        <v>0.79524495057472533</v>
      </c>
      <c r="AC144">
        <f t="shared" si="26"/>
        <v>1</v>
      </c>
      <c r="AD144">
        <f t="shared" si="26"/>
        <v>0.67595204610600779</v>
      </c>
      <c r="AE144">
        <f t="shared" si="26"/>
        <v>0.40741897580098846</v>
      </c>
      <c r="AF144">
        <f t="shared" si="26"/>
        <v>0.40347078238589368</v>
      </c>
      <c r="AG144">
        <f t="shared" si="26"/>
        <v>0.7003587510141035</v>
      </c>
    </row>
    <row r="145" spans="1:33" x14ac:dyDescent="0.25">
      <c r="A145">
        <v>536.98383544385501</v>
      </c>
      <c r="B145">
        <v>566.85221604195794</v>
      </c>
      <c r="C145">
        <v>504.15465768505499</v>
      </c>
      <c r="D145">
        <v>542.60655869675895</v>
      </c>
      <c r="E145">
        <v>754.86208325077098</v>
      </c>
      <c r="F145">
        <v>579.45700758957003</v>
      </c>
      <c r="G145">
        <v>738.69551715682405</v>
      </c>
      <c r="H145">
        <v>463.85081211570099</v>
      </c>
      <c r="I145">
        <v>2533.3023967383801</v>
      </c>
      <c r="J145">
        <v>2378.36987749833</v>
      </c>
      <c r="K145">
        <v>3097.1326537863101</v>
      </c>
      <c r="L145">
        <v>2020.75998162216</v>
      </c>
      <c r="M145">
        <v>943.83034316958299</v>
      </c>
      <c r="N145">
        <v>1125.5305826301401</v>
      </c>
      <c r="O145">
        <v>2107.2829333255399</v>
      </c>
      <c r="P145">
        <f t="shared" si="27"/>
        <v>463.85081211570099</v>
      </c>
      <c r="Q145">
        <f t="shared" si="28"/>
        <v>3097.1326537863101</v>
      </c>
      <c r="S145">
        <f t="shared" si="29"/>
        <v>2.7772577234557203E-2</v>
      </c>
      <c r="T145">
        <f t="shared" si="26"/>
        <v>3.9115222038257291E-2</v>
      </c>
      <c r="U145">
        <f t="shared" si="26"/>
        <v>1.5305557092887707E-2</v>
      </c>
      <c r="V145">
        <f t="shared" si="26"/>
        <v>2.9907830348723199E-2</v>
      </c>
      <c r="W145">
        <f t="shared" si="26"/>
        <v>0.11051277023596014</v>
      </c>
      <c r="X145">
        <f t="shared" si="26"/>
        <v>4.3901945338492919E-2</v>
      </c>
      <c r="Y145">
        <f t="shared" si="26"/>
        <v>0.10437344787474623</v>
      </c>
      <c r="Z145">
        <f t="shared" si="26"/>
        <v>0</v>
      </c>
      <c r="AA145">
        <f t="shared" si="26"/>
        <v>0.78588305736000352</v>
      </c>
      <c r="AB145">
        <f t="shared" si="26"/>
        <v>0.72704677299867682</v>
      </c>
      <c r="AC145">
        <f t="shared" si="26"/>
        <v>1</v>
      </c>
      <c r="AD145">
        <f t="shared" si="26"/>
        <v>0.5912428912351908</v>
      </c>
      <c r="AE145">
        <f t="shared" si="26"/>
        <v>0.18227427214907346</v>
      </c>
      <c r="AF145">
        <f t="shared" si="26"/>
        <v>0.25127571232354512</v>
      </c>
      <c r="AG145">
        <f t="shared" si="26"/>
        <v>0.62410035082580118</v>
      </c>
    </row>
    <row r="146" spans="1:33" x14ac:dyDescent="0.25">
      <c r="A146">
        <v>80.238963916897802</v>
      </c>
      <c r="B146">
        <v>37.1706371175054</v>
      </c>
      <c r="C146">
        <v>37.213524820337902</v>
      </c>
      <c r="D146">
        <v>43.547877905036898</v>
      </c>
      <c r="E146">
        <v>274.78690565927502</v>
      </c>
      <c r="F146">
        <v>116.07276521356</v>
      </c>
      <c r="G146">
        <v>109.567277664409</v>
      </c>
      <c r="H146">
        <v>74.391167980820001</v>
      </c>
      <c r="I146">
        <v>602.13038785285801</v>
      </c>
      <c r="J146">
        <v>438.15602813631301</v>
      </c>
      <c r="K146">
        <v>1323.3850746564499</v>
      </c>
      <c r="L146">
        <v>365.58147385363498</v>
      </c>
      <c r="M146">
        <v>204.696417438775</v>
      </c>
      <c r="N146">
        <v>152.49858247971599</v>
      </c>
      <c r="O146">
        <v>496.00090938350098</v>
      </c>
      <c r="P146">
        <f t="shared" si="27"/>
        <v>37.1706371175054</v>
      </c>
      <c r="Q146">
        <f t="shared" si="28"/>
        <v>1323.3850746564499</v>
      </c>
      <c r="S146">
        <f t="shared" si="29"/>
        <v>3.3484561782559187E-2</v>
      </c>
      <c r="T146">
        <f t="shared" si="26"/>
        <v>0</v>
      </c>
      <c r="U146">
        <f t="shared" si="26"/>
        <v>3.3344131103491288E-5</v>
      </c>
      <c r="V146">
        <f t="shared" si="26"/>
        <v>4.9581474141541853E-3</v>
      </c>
      <c r="W146">
        <f t="shared" si="26"/>
        <v>0.18474078785527157</v>
      </c>
      <c r="X146">
        <f t="shared" si="26"/>
        <v>6.1344458430296213E-2</v>
      </c>
      <c r="Y146">
        <f t="shared" si="26"/>
        <v>5.6286602322259766E-2</v>
      </c>
      <c r="Z146">
        <f t="shared" si="26"/>
        <v>2.8938044681361789E-2</v>
      </c>
      <c r="AA146">
        <f t="shared" si="26"/>
        <v>0.43924227115375269</v>
      </c>
      <c r="AB146">
        <f t="shared" si="26"/>
        <v>0.31175625099190846</v>
      </c>
      <c r="AC146">
        <f t="shared" si="26"/>
        <v>1</v>
      </c>
      <c r="AD146">
        <f t="shared" si="26"/>
        <v>0.25533132512842421</v>
      </c>
      <c r="AE146">
        <f t="shared" si="26"/>
        <v>0.13024716208427506</v>
      </c>
      <c r="AF146">
        <f t="shared" si="26"/>
        <v>8.9664632891915147E-2</v>
      </c>
      <c r="AG146">
        <f t="shared" si="26"/>
        <v>0.35672921938578606</v>
      </c>
    </row>
    <row r="147" spans="1:33" x14ac:dyDescent="0.25">
      <c r="A147">
        <v>21.602797977626299</v>
      </c>
      <c r="B147">
        <v>23.747907047295101</v>
      </c>
      <c r="C147">
        <v>21.2648713259074</v>
      </c>
      <c r="D147">
        <v>20.032023836316998</v>
      </c>
      <c r="E147">
        <v>37.422341237644503</v>
      </c>
      <c r="F147">
        <v>22.670461955773501</v>
      </c>
      <c r="G147">
        <v>45.063960974878</v>
      </c>
      <c r="H147">
        <v>30.631657403867099</v>
      </c>
      <c r="I147">
        <v>74.533525061063102</v>
      </c>
      <c r="J147">
        <v>53.597067661934297</v>
      </c>
      <c r="K147">
        <v>74.400835536905902</v>
      </c>
      <c r="L147">
        <v>77.141044941592696</v>
      </c>
      <c r="M147">
        <v>47.962340487746502</v>
      </c>
      <c r="N147">
        <v>46.660014042301</v>
      </c>
      <c r="O147">
        <v>53.348935020899901</v>
      </c>
      <c r="P147">
        <f t="shared" si="27"/>
        <v>20.032023836316998</v>
      </c>
      <c r="Q147">
        <f t="shared" si="28"/>
        <v>77.141044941592696</v>
      </c>
      <c r="S147">
        <f t="shared" si="29"/>
        <v>2.7504833928315979E-2</v>
      </c>
      <c r="T147">
        <f t="shared" si="26"/>
        <v>6.5066484052111184E-2</v>
      </c>
      <c r="U147">
        <f t="shared" si="26"/>
        <v>2.1587613755762868E-2</v>
      </c>
      <c r="V147">
        <f t="shared" si="26"/>
        <v>0</v>
      </c>
      <c r="W147">
        <f t="shared" si="26"/>
        <v>0.30451086474184014</v>
      </c>
      <c r="X147">
        <f t="shared" si="26"/>
        <v>4.6200023540812624E-2</v>
      </c>
      <c r="Y147">
        <f t="shared" si="26"/>
        <v>0.43831844171197964</v>
      </c>
      <c r="Z147">
        <f t="shared" si="26"/>
        <v>0.18560348894810441</v>
      </c>
      <c r="AA147">
        <f t="shared" si="26"/>
        <v>0.95434136621387977</v>
      </c>
      <c r="AB147">
        <f t="shared" si="26"/>
        <v>0.58773628362046249</v>
      </c>
      <c r="AC147">
        <f t="shared" si="26"/>
        <v>0.95201792375962024</v>
      </c>
      <c r="AD147">
        <f t="shared" si="26"/>
        <v>1</v>
      </c>
      <c r="AE147">
        <f t="shared" si="26"/>
        <v>0.48907013482059697</v>
      </c>
      <c r="AF147">
        <f t="shared" si="26"/>
        <v>0.46626591894995939</v>
      </c>
      <c r="AG147">
        <f t="shared" si="26"/>
        <v>0.58339138965744075</v>
      </c>
    </row>
    <row r="148" spans="1:33" x14ac:dyDescent="0.25">
      <c r="A148">
        <v>883.40013158507702</v>
      </c>
      <c r="B148">
        <v>813.62394579428496</v>
      </c>
      <c r="C148">
        <v>887.80837785663402</v>
      </c>
      <c r="D148">
        <v>924.08596914488203</v>
      </c>
      <c r="E148">
        <v>1068.14053989734</v>
      </c>
      <c r="F148">
        <v>1075.4867151818901</v>
      </c>
      <c r="G148">
        <v>1069.1645643059301</v>
      </c>
      <c r="H148">
        <v>1098.3637154815201</v>
      </c>
      <c r="I148">
        <v>2314.7265535817801</v>
      </c>
      <c r="J148">
        <v>2025.9691576211201</v>
      </c>
      <c r="K148">
        <v>2206.6971220946102</v>
      </c>
      <c r="L148">
        <v>1997.2822722921101</v>
      </c>
      <c r="M148">
        <v>1639.28428024191</v>
      </c>
      <c r="N148">
        <v>1888.0234950287199</v>
      </c>
      <c r="O148">
        <v>2177.2132940961801</v>
      </c>
      <c r="P148">
        <f t="shared" si="27"/>
        <v>813.62394579428496</v>
      </c>
      <c r="Q148">
        <f t="shared" si="28"/>
        <v>2314.7265535817801</v>
      </c>
      <c r="S148">
        <f t="shared" si="29"/>
        <v>4.6483288636502043E-2</v>
      </c>
      <c r="T148">
        <f t="shared" si="26"/>
        <v>0</v>
      </c>
      <c r="U148">
        <f t="shared" si="26"/>
        <v>4.9419960819128125E-2</v>
      </c>
      <c r="V148">
        <f t="shared" si="26"/>
        <v>7.3587256978661322E-2</v>
      </c>
      <c r="W148">
        <f t="shared" si="26"/>
        <v>0.16955309569290009</v>
      </c>
      <c r="X148">
        <f t="shared" si="26"/>
        <v>0.17444694854908677</v>
      </c>
      <c r="Y148">
        <f t="shared" si="26"/>
        <v>0.17023527717954703</v>
      </c>
      <c r="Z148">
        <f t="shared" si="26"/>
        <v>0.18968707949080091</v>
      </c>
      <c r="AA148">
        <f t="shared" si="26"/>
        <v>1</v>
      </c>
      <c r="AB148">
        <f t="shared" si="26"/>
        <v>0.80763647037675512</v>
      </c>
      <c r="AC148">
        <f t="shared" si="26"/>
        <v>0.928033279719368</v>
      </c>
      <c r="AD148">
        <f t="shared" si="26"/>
        <v>0.78852592777947572</v>
      </c>
      <c r="AE148">
        <f t="shared" si="26"/>
        <v>0.55003590704874072</v>
      </c>
      <c r="AF148">
        <f t="shared" si="26"/>
        <v>0.71574024564384298</v>
      </c>
      <c r="AG148">
        <f t="shared" si="26"/>
        <v>0.90839183226236375</v>
      </c>
    </row>
    <row r="149" spans="1:33" x14ac:dyDescent="0.25">
      <c r="A149">
        <v>746.06805872731002</v>
      </c>
      <c r="B149">
        <v>660.81132653343002</v>
      </c>
      <c r="C149">
        <v>574.15152579949995</v>
      </c>
      <c r="D149">
        <v>612.28316334481804</v>
      </c>
      <c r="E149">
        <v>804.04573173453196</v>
      </c>
      <c r="F149">
        <v>819.76390432076801</v>
      </c>
      <c r="G149">
        <v>839.42672404184498</v>
      </c>
      <c r="H149">
        <v>736.03496790434804</v>
      </c>
      <c r="I149">
        <v>1341.6034510991401</v>
      </c>
      <c r="J149">
        <v>1449.80068025532</v>
      </c>
      <c r="K149">
        <v>1385.91343643747</v>
      </c>
      <c r="L149">
        <v>1220.8408851626</v>
      </c>
      <c r="M149">
        <v>794.80449951122796</v>
      </c>
      <c r="N149">
        <v>922.95783873917401</v>
      </c>
      <c r="O149">
        <v>1136.1881296342999</v>
      </c>
      <c r="P149">
        <f t="shared" si="27"/>
        <v>574.15152579949995</v>
      </c>
      <c r="Q149">
        <f t="shared" si="28"/>
        <v>1449.80068025532</v>
      </c>
      <c r="S149">
        <f t="shared" si="29"/>
        <v>0.1963303819263654</v>
      </c>
      <c r="T149">
        <f t="shared" si="29"/>
        <v>9.896635004208458E-2</v>
      </c>
      <c r="U149">
        <f t="shared" si="29"/>
        <v>0</v>
      </c>
      <c r="V149">
        <f t="shared" si="29"/>
        <v>4.354670743559997E-2</v>
      </c>
      <c r="W149">
        <f t="shared" si="29"/>
        <v>0.26254145826007425</v>
      </c>
      <c r="X149">
        <f t="shared" si="29"/>
        <v>0.280491766903956</v>
      </c>
      <c r="Y149">
        <f t="shared" si="29"/>
        <v>0.30294690161289844</v>
      </c>
      <c r="Z149">
        <f t="shared" si="29"/>
        <v>0.18487249291692856</v>
      </c>
      <c r="AA149">
        <f t="shared" si="29"/>
        <v>0.87643769356070467</v>
      </c>
      <c r="AB149">
        <f t="shared" si="29"/>
        <v>1</v>
      </c>
      <c r="AC149">
        <f t="shared" si="29"/>
        <v>0.92704013531817619</v>
      </c>
      <c r="AD149">
        <f t="shared" si="29"/>
        <v>0.7385256481689757</v>
      </c>
      <c r="AE149">
        <f t="shared" si="29"/>
        <v>0.25198787960784907</v>
      </c>
      <c r="AF149">
        <f t="shared" si="29"/>
        <v>0.39834026123903793</v>
      </c>
      <c r="AG149">
        <f t="shared" ref="AG149:AG166" si="30">(O149-$P149)/($Q149-$P149)</f>
        <v>0.64185136361386952</v>
      </c>
    </row>
    <row r="150" spans="1:33" x14ac:dyDescent="0.25">
      <c r="A150">
        <v>2.31458549760282</v>
      </c>
      <c r="B150">
        <v>1.03251769770848</v>
      </c>
      <c r="C150">
        <v>1.7720726104922799</v>
      </c>
      <c r="D150">
        <v>0.87095755810073705</v>
      </c>
      <c r="E150">
        <v>20.3149852432927</v>
      </c>
      <c r="F150">
        <v>5.4409108693856298</v>
      </c>
      <c r="G150">
        <v>4.4180353896939204</v>
      </c>
      <c r="H150">
        <v>2.6255706346171799</v>
      </c>
      <c r="I150">
        <v>101.332095869535</v>
      </c>
      <c r="J150">
        <v>76.375821418256294</v>
      </c>
      <c r="K150">
        <v>237.449475117785</v>
      </c>
      <c r="L150">
        <v>68.756148752289207</v>
      </c>
      <c r="M150">
        <v>30.832933170694201</v>
      </c>
      <c r="N150">
        <v>40.969768427386299</v>
      </c>
      <c r="O150">
        <v>91.558307400733497</v>
      </c>
      <c r="P150">
        <f t="shared" si="27"/>
        <v>0.87095755810073705</v>
      </c>
      <c r="Q150">
        <f t="shared" si="28"/>
        <v>237.449475117785</v>
      </c>
      <c r="S150">
        <f t="shared" si="29"/>
        <v>6.1021091618679328E-3</v>
      </c>
      <c r="T150">
        <f t="shared" si="29"/>
        <v>6.8290283189801628E-4</v>
      </c>
      <c r="U150">
        <f t="shared" si="29"/>
        <v>3.8089470746819126E-3</v>
      </c>
      <c r="V150">
        <f t="shared" si="29"/>
        <v>0</v>
      </c>
      <c r="W150">
        <f t="shared" si="29"/>
        <v>8.2188475461583713E-2</v>
      </c>
      <c r="X150">
        <f t="shared" si="29"/>
        <v>1.9316856654712871E-2</v>
      </c>
      <c r="Y150">
        <f t="shared" si="29"/>
        <v>1.4993237205902786E-2</v>
      </c>
      <c r="Z150">
        <f t="shared" si="29"/>
        <v>7.4166204717796809E-3</v>
      </c>
      <c r="AA150">
        <f t="shared" si="29"/>
        <v>0.42464184553903894</v>
      </c>
      <c r="AB150">
        <f t="shared" si="29"/>
        <v>0.3191535082685904</v>
      </c>
      <c r="AC150">
        <f t="shared" si="29"/>
        <v>1</v>
      </c>
      <c r="AD150">
        <f t="shared" si="29"/>
        <v>0.28694571212308961</v>
      </c>
      <c r="AE150">
        <f t="shared" si="29"/>
        <v>0.12664706805018602</v>
      </c>
      <c r="AF150">
        <f t="shared" si="29"/>
        <v>0.1694947253998639</v>
      </c>
      <c r="AG150">
        <f t="shared" si="30"/>
        <v>0.38332876026985019</v>
      </c>
    </row>
    <row r="151" spans="1:33" x14ac:dyDescent="0.25">
      <c r="A151">
        <v>397.337177088484</v>
      </c>
      <c r="B151">
        <v>323.178039382755</v>
      </c>
      <c r="C151">
        <v>344.66812274074903</v>
      </c>
      <c r="D151">
        <v>301.35131510285498</v>
      </c>
      <c r="E151">
        <v>480.07517759149601</v>
      </c>
      <c r="F151">
        <v>360.91375433591401</v>
      </c>
      <c r="G151">
        <v>401.15761338420799</v>
      </c>
      <c r="H151">
        <v>410.46420921181902</v>
      </c>
      <c r="I151">
        <v>1300.5681395486599</v>
      </c>
      <c r="J151">
        <v>1181.8153419456501</v>
      </c>
      <c r="K151">
        <v>1719.9256981031499</v>
      </c>
      <c r="L151">
        <v>1078.2976499444401</v>
      </c>
      <c r="M151">
        <v>711.72687402352403</v>
      </c>
      <c r="N151">
        <v>676.00117905187403</v>
      </c>
      <c r="O151">
        <v>1178.7230913401499</v>
      </c>
      <c r="P151">
        <f t="shared" si="27"/>
        <v>301.35131510285498</v>
      </c>
      <c r="Q151">
        <f t="shared" si="28"/>
        <v>1719.9256981031499</v>
      </c>
      <c r="S151">
        <f t="shared" si="29"/>
        <v>6.7663608715827953E-2</v>
      </c>
      <c r="T151">
        <f t="shared" si="29"/>
        <v>1.5386379834194061E-2</v>
      </c>
      <c r="U151">
        <f t="shared" si="29"/>
        <v>3.0535450348594829E-2</v>
      </c>
      <c r="V151">
        <f t="shared" si="29"/>
        <v>0</v>
      </c>
      <c r="W151">
        <f t="shared" si="29"/>
        <v>0.12598836171751446</v>
      </c>
      <c r="X151">
        <f t="shared" si="29"/>
        <v>4.1987533362250661E-2</v>
      </c>
      <c r="Y151">
        <f t="shared" si="29"/>
        <v>7.0356760616430966E-2</v>
      </c>
      <c r="Z151">
        <f t="shared" si="29"/>
        <v>7.6917287818344435E-2</v>
      </c>
      <c r="AA151">
        <f t="shared" si="29"/>
        <v>0.70438098729264687</v>
      </c>
      <c r="AB151">
        <f t="shared" si="29"/>
        <v>0.62066821267462013</v>
      </c>
      <c r="AC151">
        <f t="shared" si="29"/>
        <v>1</v>
      </c>
      <c r="AD151">
        <f t="shared" si="29"/>
        <v>0.54769516787575012</v>
      </c>
      <c r="AE151">
        <f t="shared" si="29"/>
        <v>0.28928730409802117</v>
      </c>
      <c r="AF151">
        <f t="shared" si="29"/>
        <v>0.26410308013361411</v>
      </c>
      <c r="AG151">
        <f t="shared" si="30"/>
        <v>0.61848838295080977</v>
      </c>
    </row>
    <row r="152" spans="1:33" x14ac:dyDescent="0.25">
      <c r="A152">
        <v>1207.4421012494699</v>
      </c>
      <c r="B152">
        <v>1121.31421971141</v>
      </c>
      <c r="C152">
        <v>1165.13774139868</v>
      </c>
      <c r="D152">
        <v>1160.98642494828</v>
      </c>
      <c r="E152">
        <v>1276.6364410785</v>
      </c>
      <c r="F152">
        <v>1558.8209640789801</v>
      </c>
      <c r="G152">
        <v>1333.3630806096301</v>
      </c>
      <c r="H152">
        <v>1338.16583344322</v>
      </c>
      <c r="I152">
        <v>4263.4851245603604</v>
      </c>
      <c r="J152">
        <v>3719.6364957382398</v>
      </c>
      <c r="K152">
        <v>4993.5624617270196</v>
      </c>
      <c r="L152">
        <v>3778.2342229001802</v>
      </c>
      <c r="M152">
        <v>2532.5828718261901</v>
      </c>
      <c r="N152">
        <v>2632.3076214595699</v>
      </c>
      <c r="O152">
        <v>3916.8211347101201</v>
      </c>
      <c r="P152">
        <f t="shared" si="27"/>
        <v>1121.31421971141</v>
      </c>
      <c r="Q152">
        <f t="shared" si="28"/>
        <v>4993.5624617270196</v>
      </c>
      <c r="S152">
        <f t="shared" si="29"/>
        <v>2.224234505513728E-2</v>
      </c>
      <c r="T152">
        <f t="shared" si="29"/>
        <v>0</v>
      </c>
      <c r="U152">
        <f t="shared" si="29"/>
        <v>1.1317332709139177E-2</v>
      </c>
      <c r="V152">
        <f t="shared" si="29"/>
        <v>1.0245263928693673E-2</v>
      </c>
      <c r="W152">
        <f t="shared" si="29"/>
        <v>4.0111638422809515E-2</v>
      </c>
      <c r="X152">
        <f t="shared" si="29"/>
        <v>0.11298520059236596</v>
      </c>
      <c r="Y152">
        <f t="shared" si="29"/>
        <v>5.4761174295954458E-2</v>
      </c>
      <c r="Z152">
        <f t="shared" si="29"/>
        <v>5.6001475158248853E-2</v>
      </c>
      <c r="AA152">
        <f t="shared" si="29"/>
        <v>0.8114590564610511</v>
      </c>
      <c r="AB152">
        <f t="shared" si="29"/>
        <v>0.67101128688855272</v>
      </c>
      <c r="AC152">
        <f t="shared" si="29"/>
        <v>1</v>
      </c>
      <c r="AD152">
        <f t="shared" si="29"/>
        <v>0.6861440272242908</v>
      </c>
      <c r="AE152">
        <f t="shared" si="29"/>
        <v>0.36445717420745133</v>
      </c>
      <c r="AF152">
        <f t="shared" si="29"/>
        <v>0.39021088197631854</v>
      </c>
      <c r="AG152">
        <f t="shared" si="30"/>
        <v>0.72193380699775944</v>
      </c>
    </row>
    <row r="153" spans="1:33" x14ac:dyDescent="0.25">
      <c r="A153">
        <v>1036.1627744268601</v>
      </c>
      <c r="B153">
        <v>963.33901196201498</v>
      </c>
      <c r="C153">
        <v>1098.6850185052199</v>
      </c>
      <c r="D153">
        <v>971.98863484042295</v>
      </c>
      <c r="E153">
        <v>1248.8369875876799</v>
      </c>
      <c r="F153">
        <v>1270.4526880015501</v>
      </c>
      <c r="G153">
        <v>1200.82201891881</v>
      </c>
      <c r="H153">
        <v>1202.51135065467</v>
      </c>
      <c r="I153">
        <v>3972.8881223559902</v>
      </c>
      <c r="J153">
        <v>3246.6423736216698</v>
      </c>
      <c r="K153">
        <v>4364.3213526648897</v>
      </c>
      <c r="L153">
        <v>3486.4398355124199</v>
      </c>
      <c r="M153">
        <v>2255.9429436557898</v>
      </c>
      <c r="N153">
        <v>2483.2231863488</v>
      </c>
      <c r="O153">
        <v>3468.4017079128298</v>
      </c>
      <c r="P153">
        <f t="shared" si="27"/>
        <v>963.33901196201498</v>
      </c>
      <c r="Q153">
        <f t="shared" si="28"/>
        <v>4364.3213526648897</v>
      </c>
      <c r="S153">
        <f t="shared" si="29"/>
        <v>2.1412567067253505E-2</v>
      </c>
      <c r="T153">
        <f t="shared" si="29"/>
        <v>0</v>
      </c>
      <c r="U153">
        <f t="shared" si="29"/>
        <v>3.9796150930684691E-2</v>
      </c>
      <c r="V153">
        <f t="shared" si="29"/>
        <v>2.5432719173191492E-3</v>
      </c>
      <c r="W153">
        <f t="shared" si="29"/>
        <v>8.3945738914557727E-2</v>
      </c>
      <c r="X153">
        <f t="shared" si="29"/>
        <v>9.0301461540686648E-2</v>
      </c>
      <c r="Y153">
        <f t="shared" si="29"/>
        <v>6.982776832287664E-2</v>
      </c>
      <c r="Z153">
        <f t="shared" si="29"/>
        <v>7.0324487084289206E-2</v>
      </c>
      <c r="AA153">
        <f t="shared" si="29"/>
        <v>0.88490583275771939</v>
      </c>
      <c r="AB153">
        <f t="shared" si="29"/>
        <v>0.67136583872639832</v>
      </c>
      <c r="AC153">
        <f t="shared" si="29"/>
        <v>1</v>
      </c>
      <c r="AD153">
        <f t="shared" si="29"/>
        <v>0.7418741324687268</v>
      </c>
      <c r="AE153">
        <f t="shared" si="29"/>
        <v>0.38006781635526954</v>
      </c>
      <c r="AF153">
        <f t="shared" si="29"/>
        <v>0.44689563841506846</v>
      </c>
      <c r="AG153">
        <f t="shared" si="30"/>
        <v>0.73657033321528453</v>
      </c>
    </row>
    <row r="154" spans="1:33" x14ac:dyDescent="0.25">
      <c r="A154">
        <v>47.834766950458302</v>
      </c>
      <c r="B154">
        <v>42.333225606047797</v>
      </c>
      <c r="C154">
        <v>36.327488515091801</v>
      </c>
      <c r="D154">
        <v>44.418835463137597</v>
      </c>
      <c r="E154">
        <v>56.668116731290198</v>
      </c>
      <c r="F154">
        <v>50.781834780932599</v>
      </c>
      <c r="G154">
        <v>65.386923767470094</v>
      </c>
      <c r="H154">
        <v>58.6377441731169</v>
      </c>
      <c r="I154">
        <v>165.81615687742101</v>
      </c>
      <c r="J154">
        <v>125.953109005546</v>
      </c>
      <c r="K154">
        <v>153.55066057616801</v>
      </c>
      <c r="L154">
        <v>150.92813140746401</v>
      </c>
      <c r="M154">
        <v>114.767029024251</v>
      </c>
      <c r="N154">
        <v>104.700519314432</v>
      </c>
      <c r="O154">
        <v>127.604885117558</v>
      </c>
      <c r="P154">
        <f t="shared" si="27"/>
        <v>36.327488515091801</v>
      </c>
      <c r="Q154">
        <f t="shared" si="28"/>
        <v>165.81615687742101</v>
      </c>
      <c r="S154">
        <f t="shared" si="29"/>
        <v>8.8867069071769014E-2</v>
      </c>
      <c r="T154">
        <f t="shared" si="29"/>
        <v>4.6380406617133635E-2</v>
      </c>
      <c r="U154">
        <f t="shared" si="29"/>
        <v>0</v>
      </c>
      <c r="V154">
        <f t="shared" si="29"/>
        <v>6.2486911406061905E-2</v>
      </c>
      <c r="W154">
        <f t="shared" si="29"/>
        <v>0.15708423349664999</v>
      </c>
      <c r="X154">
        <f t="shared" si="29"/>
        <v>0.11162634112040842</v>
      </c>
      <c r="Y154">
        <f t="shared" si="29"/>
        <v>0.22441682055966106</v>
      </c>
      <c r="Z154">
        <f t="shared" si="29"/>
        <v>0.17229504280326347</v>
      </c>
      <c r="AA154">
        <f t="shared" si="29"/>
        <v>1</v>
      </c>
      <c r="AB154">
        <f t="shared" si="29"/>
        <v>0.69215029874017953</v>
      </c>
      <c r="AC154">
        <f t="shared" si="29"/>
        <v>0.90527745434116091</v>
      </c>
      <c r="AD154">
        <f t="shared" si="29"/>
        <v>0.8850244916543738</v>
      </c>
      <c r="AE154">
        <f t="shared" si="29"/>
        <v>0.60576374366344787</v>
      </c>
      <c r="AF154">
        <f t="shared" si="29"/>
        <v>0.52802327542686545</v>
      </c>
      <c r="AG154">
        <f t="shared" si="30"/>
        <v>0.704906442832959</v>
      </c>
    </row>
    <row r="155" spans="1:33" x14ac:dyDescent="0.25">
      <c r="A155">
        <v>11.5729274880141</v>
      </c>
      <c r="B155">
        <v>8.2601415816678703</v>
      </c>
      <c r="C155">
        <v>12.404508273446</v>
      </c>
      <c r="D155">
        <v>9.5805331391081108</v>
      </c>
      <c r="E155">
        <v>25.661033991527599</v>
      </c>
      <c r="F155">
        <v>17.229551086387801</v>
      </c>
      <c r="G155">
        <v>24.740998182285999</v>
      </c>
      <c r="H155">
        <v>13.127853173085899</v>
      </c>
      <c r="I155">
        <v>108.03173857165299</v>
      </c>
      <c r="J155">
        <v>125.953109005546</v>
      </c>
      <c r="K155">
        <v>259.61142612877802</v>
      </c>
      <c r="L155">
        <v>72.110107228010605</v>
      </c>
      <c r="M155">
        <v>56.527044146272701</v>
      </c>
      <c r="N155">
        <v>35.279522812471498</v>
      </c>
      <c r="O155">
        <v>95.162965172415994</v>
      </c>
      <c r="P155">
        <f t="shared" si="27"/>
        <v>8.2601415816678703</v>
      </c>
      <c r="Q155">
        <f t="shared" si="28"/>
        <v>259.61142612877802</v>
      </c>
      <c r="S155">
        <f t="shared" si="29"/>
        <v>1.3179904420680701E-2</v>
      </c>
      <c r="T155">
        <f t="shared" si="29"/>
        <v>0</v>
      </c>
      <c r="U155">
        <f t="shared" si="29"/>
        <v>1.6488344983975452E-2</v>
      </c>
      <c r="V155">
        <f t="shared" si="29"/>
        <v>5.2531721085863911E-3</v>
      </c>
      <c r="W155">
        <f t="shared" si="29"/>
        <v>6.9229375299247067E-2</v>
      </c>
      <c r="X155">
        <f t="shared" si="29"/>
        <v>3.5684756976202429E-2</v>
      </c>
      <c r="Y155">
        <f t="shared" si="29"/>
        <v>6.5569016805757219E-2</v>
      </c>
      <c r="Z155">
        <f t="shared" si="29"/>
        <v>1.9366169543110833E-2</v>
      </c>
      <c r="AA155">
        <f t="shared" si="29"/>
        <v>0.39694086771728904</v>
      </c>
      <c r="AB155">
        <f t="shared" si="29"/>
        <v>0.46824096258724007</v>
      </c>
      <c r="AC155">
        <f t="shared" si="29"/>
        <v>1</v>
      </c>
      <c r="AD155">
        <f t="shared" si="29"/>
        <v>0.25402681255991555</v>
      </c>
      <c r="AE155">
        <f t="shared" si="29"/>
        <v>0.19202966339150851</v>
      </c>
      <c r="AF155">
        <f t="shared" ref="AF155:AF166" si="31">(N155-$P155)/($Q155-$P155)</f>
        <v>0.10749649153171308</v>
      </c>
      <c r="AG155">
        <f t="shared" si="30"/>
        <v>0.34574250832786235</v>
      </c>
    </row>
    <row r="156" spans="1:33" x14ac:dyDescent="0.25">
      <c r="A156">
        <v>224.514793267474</v>
      </c>
      <c r="B156">
        <v>230.251446588992</v>
      </c>
      <c r="C156">
        <v>262.26674635285798</v>
      </c>
      <c r="D156">
        <v>215.99747440898301</v>
      </c>
      <c r="E156">
        <v>311.14003714727198</v>
      </c>
      <c r="F156">
        <v>330.08192607606202</v>
      </c>
      <c r="G156">
        <v>320.74936929177898</v>
      </c>
      <c r="H156">
        <v>317.69404678867801</v>
      </c>
      <c r="I156">
        <v>839.13024844028405</v>
      </c>
      <c r="J156">
        <v>655.22415216714603</v>
      </c>
      <c r="K156">
        <v>801.78772764771998</v>
      </c>
      <c r="L156">
        <v>776.44138712950905</v>
      </c>
      <c r="M156">
        <v>551.56691560908496</v>
      </c>
      <c r="N156">
        <v>602.02798605798205</v>
      </c>
      <c r="O156">
        <v>729.58273298852203</v>
      </c>
      <c r="P156">
        <f t="shared" si="27"/>
        <v>215.99747440898301</v>
      </c>
      <c r="Q156">
        <f t="shared" si="28"/>
        <v>839.13024844028405</v>
      </c>
      <c r="S156">
        <f t="shared" si="29"/>
        <v>1.3668545795447367E-2</v>
      </c>
      <c r="T156">
        <f t="shared" si="29"/>
        <v>2.2874695047404109E-2</v>
      </c>
      <c r="U156">
        <f t="shared" si="29"/>
        <v>7.4252669530668558E-2</v>
      </c>
      <c r="V156">
        <f t="shared" si="29"/>
        <v>0</v>
      </c>
      <c r="W156">
        <f t="shared" si="29"/>
        <v>0.15268425398775412</v>
      </c>
      <c r="X156">
        <f t="shared" si="29"/>
        <v>0.1830820916849229</v>
      </c>
      <c r="Y156">
        <f t="shared" si="29"/>
        <v>0.16810525661347109</v>
      </c>
      <c r="Z156">
        <f t="shared" si="29"/>
        <v>0.16320209210274436</v>
      </c>
      <c r="AA156">
        <f t="shared" si="29"/>
        <v>1</v>
      </c>
      <c r="AB156">
        <f t="shared" si="29"/>
        <v>0.70486852250865539</v>
      </c>
      <c r="AC156">
        <f t="shared" si="29"/>
        <v>0.94007293092452826</v>
      </c>
      <c r="AD156">
        <f t="shared" si="29"/>
        <v>0.89939726503997663</v>
      </c>
      <c r="AE156">
        <f t="shared" si="29"/>
        <v>0.53851996746883624</v>
      </c>
      <c r="AF156">
        <f t="shared" si="31"/>
        <v>0.61949961185897762</v>
      </c>
      <c r="AG156">
        <f t="shared" si="30"/>
        <v>0.82419875824689115</v>
      </c>
    </row>
    <row r="157" spans="1:33" x14ac:dyDescent="0.25">
      <c r="A157">
        <v>208.31269478425401</v>
      </c>
      <c r="B157">
        <v>200.308433355446</v>
      </c>
      <c r="C157">
        <v>209.990604343336</v>
      </c>
      <c r="D157">
        <v>202.06215347937101</v>
      </c>
      <c r="E157">
        <v>384.91550987291401</v>
      </c>
      <c r="F157">
        <v>275.67281738220498</v>
      </c>
      <c r="G157">
        <v>255.36244552430901</v>
      </c>
      <c r="H157">
        <v>224.04869415399901</v>
      </c>
      <c r="I157">
        <v>658.23989548309703</v>
      </c>
      <c r="J157">
        <v>557.40950368411598</v>
      </c>
      <c r="K157">
        <v>1046.3606870190399</v>
      </c>
      <c r="L157">
        <v>504.77075059607398</v>
      </c>
      <c r="M157">
        <v>410.249305243403</v>
      </c>
      <c r="N157">
        <v>375.55621058437401</v>
      </c>
      <c r="O157">
        <v>570.25685948015905</v>
      </c>
      <c r="P157">
        <f t="shared" si="27"/>
        <v>200.308433355446</v>
      </c>
      <c r="Q157">
        <f t="shared" si="28"/>
        <v>1046.3606870190399</v>
      </c>
      <c r="S157">
        <f t="shared" si="29"/>
        <v>9.4607175787875756E-3</v>
      </c>
      <c r="T157">
        <f t="shared" si="29"/>
        <v>0</v>
      </c>
      <c r="U157">
        <f t="shared" si="29"/>
        <v>1.1443939716446657E-2</v>
      </c>
      <c r="V157">
        <f t="shared" si="29"/>
        <v>2.0728271998933985E-3</v>
      </c>
      <c r="W157">
        <f t="shared" si="29"/>
        <v>0.21819819723672909</v>
      </c>
      <c r="X157">
        <f t="shared" si="29"/>
        <v>8.9077694315468678E-2</v>
      </c>
      <c r="Y157">
        <f t="shared" si="29"/>
        <v>6.5071645315601875E-2</v>
      </c>
      <c r="Z157">
        <f t="shared" si="29"/>
        <v>2.8060040849430298E-2</v>
      </c>
      <c r="AA157">
        <f t="shared" si="29"/>
        <v>0.54125671333502889</v>
      </c>
      <c r="AB157">
        <f t="shared" si="29"/>
        <v>0.42207921411750055</v>
      </c>
      <c r="AC157">
        <f t="shared" si="29"/>
        <v>1</v>
      </c>
      <c r="AD157">
        <f t="shared" si="29"/>
        <v>0.35986230864847718</v>
      </c>
      <c r="AE157">
        <f t="shared" si="29"/>
        <v>0.24814173235620668</v>
      </c>
      <c r="AF157">
        <f t="shared" si="31"/>
        <v>0.20713587898391178</v>
      </c>
      <c r="AG157">
        <f t="shared" si="30"/>
        <v>0.43726427596257122</v>
      </c>
    </row>
    <row r="158" spans="1:33" x14ac:dyDescent="0.25">
      <c r="A158">
        <v>27.003497472032901</v>
      </c>
      <c r="B158">
        <v>24.7804247450036</v>
      </c>
      <c r="C158">
        <v>24.809016546892</v>
      </c>
      <c r="D158">
        <v>27.8706418592236</v>
      </c>
      <c r="E158">
        <v>52.3912777327022</v>
      </c>
      <c r="F158">
        <v>92.495484779555696</v>
      </c>
      <c r="G158">
        <v>71.572173313041603</v>
      </c>
      <c r="H158">
        <v>55.136983326960703</v>
      </c>
      <c r="I158">
        <v>494.93610461896998</v>
      </c>
      <c r="J158">
        <v>383.21903378283002</v>
      </c>
      <c r="K158">
        <v>620.53462830781098</v>
      </c>
      <c r="L158">
        <v>246.51594796552499</v>
      </c>
      <c r="M158">
        <v>76.225862560882902</v>
      </c>
      <c r="N158">
        <v>120.633207036193</v>
      </c>
      <c r="O158">
        <v>337.39596742947498</v>
      </c>
      <c r="P158">
        <f t="shared" si="27"/>
        <v>24.7804247450036</v>
      </c>
      <c r="Q158">
        <f t="shared" si="28"/>
        <v>620.53462830781098</v>
      </c>
      <c r="S158">
        <f t="shared" si="29"/>
        <v>3.731526716445457E-3</v>
      </c>
      <c r="T158">
        <f t="shared" si="29"/>
        <v>0</v>
      </c>
      <c r="U158">
        <f t="shared" si="29"/>
        <v>4.799261460080563E-5</v>
      </c>
      <c r="V158">
        <f t="shared" si="29"/>
        <v>5.1870672430668193E-3</v>
      </c>
      <c r="W158">
        <f t="shared" si="29"/>
        <v>4.6346048122827437E-2</v>
      </c>
      <c r="X158">
        <f t="shared" si="29"/>
        <v>0.11366274820990539</v>
      </c>
      <c r="Y158">
        <f t="shared" si="29"/>
        <v>7.8542036779946922E-2</v>
      </c>
      <c r="Z158">
        <f t="shared" si="29"/>
        <v>5.0954837415187061E-2</v>
      </c>
      <c r="AA158">
        <f t="shared" si="29"/>
        <v>0.78917727657191472</v>
      </c>
      <c r="AB158">
        <f t="shared" si="29"/>
        <v>0.60165519083918317</v>
      </c>
      <c r="AC158">
        <f t="shared" si="29"/>
        <v>1</v>
      </c>
      <c r="AD158">
        <f t="shared" si="29"/>
        <v>0.37219296463956031</v>
      </c>
      <c r="AE158">
        <f t="shared" si="29"/>
        <v>8.6353461726696265E-2</v>
      </c>
      <c r="AF158">
        <f t="shared" si="31"/>
        <v>0.16089316989785055</v>
      </c>
      <c r="AG158">
        <f t="shared" si="30"/>
        <v>0.52473913035766595</v>
      </c>
    </row>
    <row r="159" spans="1:33" x14ac:dyDescent="0.25">
      <c r="A159">
        <v>148.13347184658099</v>
      </c>
      <c r="B159">
        <v>156.94269005168999</v>
      </c>
      <c r="C159">
        <v>166.57482538627499</v>
      </c>
      <c r="D159">
        <v>155.030445341931</v>
      </c>
      <c r="E159">
        <v>222.39562792657301</v>
      </c>
      <c r="F159">
        <v>247.561444557046</v>
      </c>
      <c r="G159">
        <v>178.48862974363499</v>
      </c>
      <c r="H159">
        <v>182.91475421166299</v>
      </c>
      <c r="I159">
        <v>535.97141616944305</v>
      </c>
      <c r="J159">
        <v>489.07324241514999</v>
      </c>
      <c r="K159">
        <v>512.89086625441496</v>
      </c>
      <c r="L159">
        <v>370.61241156721701</v>
      </c>
      <c r="M159">
        <v>226.96464695094301</v>
      </c>
      <c r="N159">
        <v>298.16887022153298</v>
      </c>
      <c r="O159">
        <v>410.21005441746001</v>
      </c>
      <c r="P159">
        <f t="shared" si="27"/>
        <v>148.13347184658099</v>
      </c>
      <c r="Q159">
        <f t="shared" si="28"/>
        <v>535.97141616944305</v>
      </c>
      <c r="S159">
        <f t="shared" si="29"/>
        <v>0</v>
      </c>
      <c r="T159">
        <f t="shared" si="29"/>
        <v>2.2713657428463541E-2</v>
      </c>
      <c r="U159">
        <f t="shared" si="29"/>
        <v>4.7549121507157635E-2</v>
      </c>
      <c r="V159">
        <f t="shared" si="29"/>
        <v>1.7783132352848157E-2</v>
      </c>
      <c r="W159">
        <f t="shared" si="29"/>
        <v>0.19147728366199071</v>
      </c>
      <c r="X159">
        <f t="shared" si="29"/>
        <v>0.25636473729784048</v>
      </c>
      <c r="Y159">
        <f t="shared" si="29"/>
        <v>7.8267633018868174E-2</v>
      </c>
      <c r="Z159">
        <f t="shared" si="29"/>
        <v>8.9679936876232394E-2</v>
      </c>
      <c r="AA159">
        <f t="shared" si="29"/>
        <v>1</v>
      </c>
      <c r="AB159">
        <f t="shared" si="29"/>
        <v>0.87907791271899904</v>
      </c>
      <c r="AC159">
        <f t="shared" si="29"/>
        <v>0.94048919077444804</v>
      </c>
      <c r="AD159">
        <f t="shared" si="29"/>
        <v>0.57363892052663568</v>
      </c>
      <c r="AE159">
        <f t="shared" si="29"/>
        <v>0.20325802634395593</v>
      </c>
      <c r="AF159">
        <f t="shared" si="31"/>
        <v>0.38685074673883008</v>
      </c>
      <c r="AG159">
        <f t="shared" si="30"/>
        <v>0.67573734444278377</v>
      </c>
    </row>
    <row r="160" spans="1:33" x14ac:dyDescent="0.25">
      <c r="A160">
        <v>1201.2698732558599</v>
      </c>
      <c r="B160">
        <v>1149.19219754954</v>
      </c>
      <c r="C160">
        <v>1189.06072164032</v>
      </c>
      <c r="D160">
        <v>1184.5022790170001</v>
      </c>
      <c r="E160">
        <v>1268.0827630813201</v>
      </c>
      <c r="F160">
        <v>1355.69362495525</v>
      </c>
      <c r="G160">
        <v>1359.8712929477899</v>
      </c>
      <c r="H160">
        <v>1269.0258067316299</v>
      </c>
      <c r="I160">
        <v>2316.4014642573102</v>
      </c>
      <c r="J160">
        <v>1987.11128356621</v>
      </c>
      <c r="K160">
        <v>1939.1707134619101</v>
      </c>
      <c r="L160">
        <v>2149.8873829374302</v>
      </c>
      <c r="M160">
        <v>1825.1383496319299</v>
      </c>
      <c r="N160">
        <v>1943.7879020548801</v>
      </c>
      <c r="O160">
        <v>1898.9337141223</v>
      </c>
      <c r="P160">
        <f t="shared" si="27"/>
        <v>1149.19219754954</v>
      </c>
      <c r="Q160">
        <f t="shared" si="28"/>
        <v>2316.4014642573102</v>
      </c>
      <c r="S160">
        <f t="shared" si="29"/>
        <v>4.4617256897908471E-2</v>
      </c>
      <c r="T160">
        <f t="shared" si="29"/>
        <v>0</v>
      </c>
      <c r="U160">
        <f t="shared" si="29"/>
        <v>3.4157134652668744E-2</v>
      </c>
      <c r="V160">
        <f t="shared" si="29"/>
        <v>3.0251714473665651E-2</v>
      </c>
      <c r="W160">
        <f t="shared" si="29"/>
        <v>0.10185882593883337</v>
      </c>
      <c r="X160">
        <f t="shared" si="29"/>
        <v>0.17691894101232408</v>
      </c>
      <c r="Y160">
        <f t="shared" si="29"/>
        <v>0.18049813465968387</v>
      </c>
      <c r="Z160">
        <f t="shared" si="29"/>
        <v>0.10266677330286501</v>
      </c>
      <c r="AA160">
        <f t="shared" si="29"/>
        <v>1</v>
      </c>
      <c r="AB160">
        <f t="shared" si="29"/>
        <v>0.71788248253040698</v>
      </c>
      <c r="AC160">
        <f t="shared" si="29"/>
        <v>0.67680966767902984</v>
      </c>
      <c r="AD160">
        <f t="shared" si="29"/>
        <v>0.85733999371890734</v>
      </c>
      <c r="AE160">
        <f t="shared" si="29"/>
        <v>0.57911307883029695</v>
      </c>
      <c r="AF160">
        <f t="shared" si="31"/>
        <v>0.6807654181384083</v>
      </c>
      <c r="AG160">
        <f t="shared" si="30"/>
        <v>0.64233684392129653</v>
      </c>
    </row>
    <row r="161" spans="1:34" x14ac:dyDescent="0.25">
      <c r="A161">
        <v>241.48842024989401</v>
      </c>
      <c r="B161">
        <v>198.243397960029</v>
      </c>
      <c r="C161">
        <v>203.78835020661299</v>
      </c>
      <c r="D161">
        <v>244.73907382630699</v>
      </c>
      <c r="E161">
        <v>312.20924689691901</v>
      </c>
      <c r="F161">
        <v>305.59782716382603</v>
      </c>
      <c r="G161">
        <v>303.960834810942</v>
      </c>
      <c r="H161">
        <v>285.312008961733</v>
      </c>
      <c r="I161">
        <v>543.50851420932599</v>
      </c>
      <c r="J161">
        <v>420.73698114618401</v>
      </c>
      <c r="K161">
        <v>624.49211955977398</v>
      </c>
      <c r="L161">
        <v>449.43043574667098</v>
      </c>
      <c r="M161">
        <v>336.59285378007797</v>
      </c>
      <c r="N161">
        <v>368.72791584647598</v>
      </c>
      <c r="O161">
        <v>506.09395114421199</v>
      </c>
      <c r="P161">
        <f t="shared" si="27"/>
        <v>198.243397960029</v>
      </c>
      <c r="Q161">
        <f t="shared" si="28"/>
        <v>624.49211955977398</v>
      </c>
      <c r="S161">
        <f t="shared" si="29"/>
        <v>0.1014549020289446</v>
      </c>
      <c r="T161">
        <f t="shared" si="29"/>
        <v>0</v>
      </c>
      <c r="U161">
        <f t="shared" si="29"/>
        <v>1.3008724637984479E-2</v>
      </c>
      <c r="V161">
        <f t="shared" si="29"/>
        <v>0.10908109164943901</v>
      </c>
      <c r="W161">
        <f t="shared" si="29"/>
        <v>0.26736936244446019</v>
      </c>
      <c r="X161">
        <f t="shared" si="29"/>
        <v>0.25185865379463757</v>
      </c>
      <c r="Y161">
        <f t="shared" si="29"/>
        <v>0.24801819100863728</v>
      </c>
      <c r="Z161">
        <f t="shared" si="29"/>
        <v>0.20426714870822055</v>
      </c>
      <c r="AA161">
        <f t="shared" si="29"/>
        <v>0.81000856718933922</v>
      </c>
      <c r="AB161">
        <f t="shared" si="29"/>
        <v>0.52198064630227892</v>
      </c>
      <c r="AC161">
        <f t="shared" si="29"/>
        <v>1</v>
      </c>
      <c r="AD161">
        <f t="shared" si="29"/>
        <v>0.58929687071885473</v>
      </c>
      <c r="AE161">
        <f t="shared" si="29"/>
        <v>0.32457447684725621</v>
      </c>
      <c r="AF161">
        <f t="shared" si="31"/>
        <v>0.3999648778924314</v>
      </c>
      <c r="AG161">
        <f t="shared" si="30"/>
        <v>0.72223220289974288</v>
      </c>
    </row>
    <row r="162" spans="1:34" x14ac:dyDescent="0.25">
      <c r="A162">
        <v>486.06295449659302</v>
      </c>
      <c r="B162">
        <v>451.21023389860699</v>
      </c>
      <c r="C162">
        <v>415.55102716044001</v>
      </c>
      <c r="D162">
        <v>419.80154300455501</v>
      </c>
      <c r="E162">
        <v>502.52858233408301</v>
      </c>
      <c r="F162">
        <v>555.87972715556498</v>
      </c>
      <c r="G162">
        <v>630.01184657035299</v>
      </c>
      <c r="H162">
        <v>527.73969755805194</v>
      </c>
      <c r="I162">
        <v>753.70980398827896</v>
      </c>
      <c r="J162">
        <v>687.38239276430704</v>
      </c>
      <c r="K162">
        <v>721.84640435806602</v>
      </c>
      <c r="L162">
        <v>680.85357057144904</v>
      </c>
      <c r="M162">
        <v>671.47276682845097</v>
      </c>
      <c r="N162">
        <v>604.304084303948</v>
      </c>
      <c r="O162">
        <v>643.07094646814403</v>
      </c>
      <c r="P162">
        <f t="shared" si="27"/>
        <v>415.55102716044001</v>
      </c>
      <c r="Q162">
        <f t="shared" si="28"/>
        <v>753.70980398827896</v>
      </c>
      <c r="S162">
        <f t="shared" si="29"/>
        <v>0.20851721785133956</v>
      </c>
      <c r="T162">
        <f t="shared" si="29"/>
        <v>0.10545107559435472</v>
      </c>
      <c r="U162">
        <f t="shared" si="29"/>
        <v>0</v>
      </c>
      <c r="V162">
        <f t="shared" si="29"/>
        <v>1.2569586050635006E-2</v>
      </c>
      <c r="W162">
        <f t="shared" si="29"/>
        <v>0.25720921985095896</v>
      </c>
      <c r="X162">
        <f t="shared" si="29"/>
        <v>0.41497873073561575</v>
      </c>
      <c r="Y162">
        <f t="shared" si="29"/>
        <v>0.63420154704160692</v>
      </c>
      <c r="Z162">
        <f t="shared" si="29"/>
        <v>0.3317632960765311</v>
      </c>
      <c r="AA162">
        <f t="shared" si="29"/>
        <v>1</v>
      </c>
      <c r="AB162">
        <f t="shared" si="29"/>
        <v>0.80385719440385817</v>
      </c>
      <c r="AC162">
        <f t="shared" si="29"/>
        <v>0.90577384999699417</v>
      </c>
      <c r="AD162">
        <f t="shared" si="29"/>
        <v>0.78455022193931701</v>
      </c>
      <c r="AE162">
        <f t="shared" si="29"/>
        <v>0.75680939607344289</v>
      </c>
      <c r="AF162">
        <f t="shared" si="31"/>
        <v>0.55817879078621291</v>
      </c>
      <c r="AG162">
        <f t="shared" si="30"/>
        <v>0.67281979619750454</v>
      </c>
    </row>
    <row r="163" spans="1:34" x14ac:dyDescent="0.25">
      <c r="A163">
        <v>568.61650391109299</v>
      </c>
      <c r="B163">
        <v>523.48647273820097</v>
      </c>
      <c r="C163">
        <v>574.15152579949995</v>
      </c>
      <c r="D163">
        <v>525.18740753474503</v>
      </c>
      <c r="E163">
        <v>637.24901078960295</v>
      </c>
      <c r="F163">
        <v>871.45255757993198</v>
      </c>
      <c r="G163">
        <v>773.15619319643702</v>
      </c>
      <c r="H163">
        <v>681.77317478892701</v>
      </c>
      <c r="I163">
        <v>914.50122883911195</v>
      </c>
      <c r="J163">
        <v>899.09081002894698</v>
      </c>
      <c r="K163">
        <v>888.06103694051501</v>
      </c>
      <c r="L163">
        <v>850.22847359538105</v>
      </c>
      <c r="M163">
        <v>871.88683243796402</v>
      </c>
      <c r="N163">
        <v>718.108996602243</v>
      </c>
      <c r="O163">
        <v>884.58301717086601</v>
      </c>
      <c r="P163">
        <f t="shared" si="27"/>
        <v>523.48647273820097</v>
      </c>
      <c r="Q163">
        <f t="shared" si="28"/>
        <v>914.50122883911195</v>
      </c>
      <c r="S163">
        <f t="shared" si="29"/>
        <v>0.11541771881684461</v>
      </c>
      <c r="T163">
        <f t="shared" si="29"/>
        <v>0</v>
      </c>
      <c r="U163">
        <f t="shared" si="29"/>
        <v>0.12957325080648263</v>
      </c>
      <c r="V163">
        <f t="shared" si="29"/>
        <v>4.3500527026276549E-3</v>
      </c>
      <c r="W163">
        <f t="shared" si="29"/>
        <v>0.29094180277442716</v>
      </c>
      <c r="X163">
        <f t="shared" si="29"/>
        <v>0.88990525143232646</v>
      </c>
      <c r="Y163">
        <f t="shared" si="29"/>
        <v>0.63851738729216301</v>
      </c>
      <c r="Z163">
        <f t="shared" si="29"/>
        <v>0.40481004765425338</v>
      </c>
      <c r="AA163">
        <f t="shared" si="29"/>
        <v>1</v>
      </c>
      <c r="AB163">
        <f t="shared" si="29"/>
        <v>0.96058865152856809</v>
      </c>
      <c r="AC163">
        <f t="shared" si="29"/>
        <v>0.93238057775043814</v>
      </c>
      <c r="AD163">
        <f t="shared" si="29"/>
        <v>0.83562575518980231</v>
      </c>
      <c r="AE163">
        <f t="shared" si="29"/>
        <v>0.89101588690389411</v>
      </c>
      <c r="AF163">
        <f t="shared" si="31"/>
        <v>0.4977370312178574</v>
      </c>
      <c r="AG163">
        <f t="shared" si="30"/>
        <v>0.92348572221012348</v>
      </c>
    </row>
    <row r="164" spans="1:34" x14ac:dyDescent="0.25">
      <c r="A164">
        <v>48.606295449659299</v>
      </c>
      <c r="B164">
        <v>33.040566326671502</v>
      </c>
      <c r="C164">
        <v>58.478396146245302</v>
      </c>
      <c r="D164">
        <v>37.451174998331702</v>
      </c>
      <c r="E164">
        <v>78.052311724229895</v>
      </c>
      <c r="F164">
        <v>80.706844562553499</v>
      </c>
      <c r="G164">
        <v>73.339387468919099</v>
      </c>
      <c r="H164">
        <v>70.890407134663704</v>
      </c>
      <c r="I164">
        <v>156.60414816200901</v>
      </c>
      <c r="J164">
        <v>124.613182313997</v>
      </c>
      <c r="K164">
        <v>138.512193818708</v>
      </c>
      <c r="L164">
        <v>129.12740131527499</v>
      </c>
      <c r="M164">
        <v>113.910558658398</v>
      </c>
      <c r="N164">
        <v>84.215635100738496</v>
      </c>
      <c r="O164">
        <v>149.953763301989</v>
      </c>
      <c r="P164">
        <f t="shared" si="27"/>
        <v>33.040566326671502</v>
      </c>
      <c r="Q164">
        <f t="shared" si="28"/>
        <v>156.60414816200901</v>
      </c>
      <c r="S164">
        <f t="shared" si="29"/>
        <v>0.12597343725217433</v>
      </c>
      <c r="T164">
        <f t="shared" si="29"/>
        <v>0</v>
      </c>
      <c r="U164">
        <f t="shared" si="29"/>
        <v>0.20586834277329863</v>
      </c>
      <c r="V164">
        <f t="shared" si="29"/>
        <v>3.5695053559857429E-2</v>
      </c>
      <c r="W164">
        <f t="shared" si="29"/>
        <v>0.36428003080666316</v>
      </c>
      <c r="X164">
        <f t="shared" si="29"/>
        <v>0.38576316361080176</v>
      </c>
      <c r="Y164">
        <f t="shared" si="29"/>
        <v>0.32613833739418746</v>
      </c>
      <c r="Z164">
        <f t="shared" si="29"/>
        <v>0.30631874089269606</v>
      </c>
      <c r="AA164">
        <f t="shared" si="29"/>
        <v>1</v>
      </c>
      <c r="AB164">
        <f t="shared" si="29"/>
        <v>0.74109713094394092</v>
      </c>
      <c r="AC164">
        <f t="shared" si="29"/>
        <v>0.85358182342584898</v>
      </c>
      <c r="AD164">
        <f t="shared" si="29"/>
        <v>0.77763070284454927</v>
      </c>
      <c r="AE164">
        <f t="shared" si="29"/>
        <v>0.65448080357119254</v>
      </c>
      <c r="AF164">
        <f t="shared" si="31"/>
        <v>0.41415980351122855</v>
      </c>
      <c r="AG164">
        <f t="shared" si="30"/>
        <v>0.94617843897660392</v>
      </c>
    </row>
    <row r="165" spans="1:34" x14ac:dyDescent="0.25">
      <c r="A165">
        <v>172.82238382101099</v>
      </c>
      <c r="B165">
        <v>160.04024314481501</v>
      </c>
      <c r="C165">
        <v>178.97933365972099</v>
      </c>
      <c r="D165">
        <v>158.51427557433399</v>
      </c>
      <c r="E165">
        <v>215.98036942869101</v>
      </c>
      <c r="F165">
        <v>220.356890210118</v>
      </c>
      <c r="G165">
        <v>226.20341195232899</v>
      </c>
      <c r="H165">
        <v>216.17198225014701</v>
      </c>
      <c r="I165">
        <v>329.119947741548</v>
      </c>
      <c r="J165">
        <v>322.92233266315401</v>
      </c>
      <c r="K165">
        <v>380.71065843884799</v>
      </c>
      <c r="L165">
        <v>316.949075955674</v>
      </c>
      <c r="M165">
        <v>268.07522451186901</v>
      </c>
      <c r="N165">
        <v>292.47862460661901</v>
      </c>
      <c r="O165">
        <v>346.04714608151301</v>
      </c>
      <c r="P165">
        <f t="shared" si="27"/>
        <v>158.51427557433399</v>
      </c>
      <c r="Q165">
        <f t="shared" si="28"/>
        <v>380.71065843884799</v>
      </c>
      <c r="S165">
        <f t="shared" si="29"/>
        <v>6.4393974655300654E-2</v>
      </c>
      <c r="T165">
        <f t="shared" si="29"/>
        <v>6.8676526179613185E-3</v>
      </c>
      <c r="U165">
        <f t="shared" si="29"/>
        <v>9.2103470909631016E-2</v>
      </c>
      <c r="V165">
        <f t="shared" si="29"/>
        <v>0</v>
      </c>
      <c r="W165">
        <f t="shared" si="29"/>
        <v>0.25862749480218777</v>
      </c>
      <c r="X165">
        <f t="shared" si="29"/>
        <v>0.27832412858625616</v>
      </c>
      <c r="Y165">
        <f t="shared" si="29"/>
        <v>0.30463653595688361</v>
      </c>
      <c r="Z165">
        <f t="shared" si="29"/>
        <v>0.25948985277123193</v>
      </c>
      <c r="AA165">
        <f t="shared" si="29"/>
        <v>0.76781480403865154</v>
      </c>
      <c r="AB165">
        <f t="shared" si="29"/>
        <v>0.73992229292530443</v>
      </c>
      <c r="AC165">
        <f t="shared" si="29"/>
        <v>1</v>
      </c>
      <c r="AD165">
        <f t="shared" si="29"/>
        <v>0.71303951188956527</v>
      </c>
      <c r="AE165">
        <f t="shared" si="29"/>
        <v>0.49308160432269804</v>
      </c>
      <c r="AF165">
        <f t="shared" si="31"/>
        <v>0.60290967523972183</v>
      </c>
      <c r="AG165">
        <f t="shared" si="30"/>
        <v>0.84399605470413386</v>
      </c>
    </row>
    <row r="166" spans="1:34" x14ac:dyDescent="0.25">
      <c r="A166">
        <v>133.47443036176301</v>
      </c>
      <c r="B166">
        <v>117.707017538767</v>
      </c>
      <c r="C166">
        <v>122.27301012396801</v>
      </c>
      <c r="D166">
        <v>119.321185459801</v>
      </c>
      <c r="E166">
        <v>175.35039894210499</v>
      </c>
      <c r="F166">
        <v>204.940976080192</v>
      </c>
      <c r="G166">
        <v>186.44109344508399</v>
      </c>
      <c r="H166">
        <v>183.789944423202</v>
      </c>
      <c r="I166">
        <v>489.91137259238099</v>
      </c>
      <c r="J166">
        <v>450.21536836024802</v>
      </c>
      <c r="K166">
        <v>516.84835750637797</v>
      </c>
      <c r="L166">
        <v>385.70522470796402</v>
      </c>
      <c r="M166">
        <v>366.56931658491999</v>
      </c>
      <c r="N166">
        <v>400.593291289999</v>
      </c>
      <c r="O166">
        <v>462.83805788402299</v>
      </c>
      <c r="P166">
        <f t="shared" si="27"/>
        <v>117.707017538767</v>
      </c>
      <c r="Q166">
        <f t="shared" si="28"/>
        <v>516.84835750637797</v>
      </c>
      <c r="S166">
        <f t="shared" si="29"/>
        <v>3.9503331888086267E-2</v>
      </c>
      <c r="T166">
        <f t="shared" si="29"/>
        <v>0</v>
      </c>
      <c r="U166">
        <f t="shared" si="29"/>
        <v>1.143953814849526E-2</v>
      </c>
      <c r="V166">
        <f t="shared" si="29"/>
        <v>4.0441010724796894E-3</v>
      </c>
      <c r="W166">
        <f t="shared" si="29"/>
        <v>0.1444184694274353</v>
      </c>
      <c r="X166">
        <f t="shared" si="29"/>
        <v>0.21855405543435755</v>
      </c>
      <c r="Y166">
        <f t="shared" si="29"/>
        <v>0.17220485332813318</v>
      </c>
      <c r="Z166">
        <f t="shared" si="29"/>
        <v>0.16556272244262499</v>
      </c>
      <c r="AA166">
        <f t="shared" si="29"/>
        <v>0.93251266602406346</v>
      </c>
      <c r="AB166">
        <f t="shared" si="29"/>
        <v>0.83305916357464505</v>
      </c>
      <c r="AC166">
        <f t="shared" si="29"/>
        <v>1</v>
      </c>
      <c r="AD166">
        <f t="shared" si="29"/>
        <v>0.67143685790838958</v>
      </c>
      <c r="AE166">
        <f t="shared" si="29"/>
        <v>0.62349417142896646</v>
      </c>
      <c r="AF166">
        <f t="shared" si="31"/>
        <v>0.70873709492027892</v>
      </c>
      <c r="AG166">
        <f t="shared" si="30"/>
        <v>0.86468377435737998</v>
      </c>
    </row>
    <row r="167" spans="1:34" x14ac:dyDescent="0.25">
      <c r="AH167" t="s">
        <v>16</v>
      </c>
    </row>
    <row r="168" spans="1:34" x14ac:dyDescent="0.25">
      <c r="R168" t="s">
        <v>4</v>
      </c>
      <c r="S168">
        <f>AVERAGE(S133:S166)</f>
        <v>7.3670675298940627E-2</v>
      </c>
      <c r="T168">
        <f t="shared" ref="T168:AG168" si="32">AVERAGE(T133:T166)</f>
        <v>4.063733062683933E-2</v>
      </c>
      <c r="U168">
        <f t="shared" si="32"/>
        <v>6.8674393945164433E-2</v>
      </c>
      <c r="V168">
        <f t="shared" si="32"/>
        <v>4.2541463926243264E-2</v>
      </c>
      <c r="W168">
        <f t="shared" si="32"/>
        <v>0.27505384660059323</v>
      </c>
      <c r="X168">
        <f t="shared" si="32"/>
        <v>0.26768949824900679</v>
      </c>
      <c r="Y168">
        <f t="shared" si="32"/>
        <v>0.2588387882125085</v>
      </c>
      <c r="Z168">
        <f t="shared" si="32"/>
        <v>0.18930212684578995</v>
      </c>
      <c r="AA168">
        <f t="shared" si="32"/>
        <v>0.85678094824334139</v>
      </c>
      <c r="AB168">
        <f t="shared" si="32"/>
        <v>0.73644525272909167</v>
      </c>
      <c r="AC168">
        <f t="shared" si="32"/>
        <v>0.9213834427577724</v>
      </c>
      <c r="AD168">
        <f t="shared" si="32"/>
        <v>0.67460729342496883</v>
      </c>
      <c r="AE168">
        <f t="shared" si="32"/>
        <v>0.40218823810964199</v>
      </c>
      <c r="AF168">
        <f t="shared" si="32"/>
        <v>0.41235521324782104</v>
      </c>
      <c r="AG168">
        <f t="shared" si="32"/>
        <v>0.65012665336865283</v>
      </c>
      <c r="AH168">
        <f>AVERAGE(AE168:AG168)</f>
        <v>0.48822336824203855</v>
      </c>
    </row>
    <row r="169" spans="1:34" x14ac:dyDescent="0.25">
      <c r="R169" t="s">
        <v>5</v>
      </c>
      <c r="S169">
        <f>AVERAGE(S168:V168)</f>
        <v>5.638096594929691E-2</v>
      </c>
      <c r="W169">
        <f>AVERAGE(W168:Z168)</f>
        <v>0.2477210649769746</v>
      </c>
      <c r="AA169">
        <f>AVERAGE(AA168:AD168)</f>
        <v>0.79730423428879349</v>
      </c>
      <c r="AE169">
        <f>AVERAGE(AE168:AG168)</f>
        <v>0.48822336824203855</v>
      </c>
    </row>
    <row r="170" spans="1:34" x14ac:dyDescent="0.25">
      <c r="R170" t="s">
        <v>6</v>
      </c>
      <c r="S170">
        <f>_xlfn.STDEV.P(S168:V168)</f>
        <v>1.4911876899785114E-2</v>
      </c>
      <c r="W170">
        <f>_xlfn.STDEV.P(W168:Z168)</f>
        <v>3.4213284630904582E-2</v>
      </c>
      <c r="AA170">
        <f>_xlfn.STDEV.P(AA168:AD168)</f>
        <v>9.707147419678043E-2</v>
      </c>
      <c r="AE170">
        <f>_xlfn.STDEV.P(AE168:AG168)</f>
        <v>0.11455812832199352</v>
      </c>
    </row>
    <row r="172" spans="1:34" x14ac:dyDescent="0.25">
      <c r="R172" t="s">
        <v>7</v>
      </c>
      <c r="S172">
        <f>_xlfn.CHISQ.TEST(W168:Z168,S168:V168)</f>
        <v>0.4150152390200178</v>
      </c>
      <c r="U172" t="s">
        <v>37</v>
      </c>
    </row>
    <row r="173" spans="1:34" x14ac:dyDescent="0.25">
      <c r="R173" t="s">
        <v>8</v>
      </c>
      <c r="S173">
        <f>_xlfn.CHISQ.TEST(AA168:AD168,S168:V168)</f>
        <v>9.5837801381530517E-9</v>
      </c>
    </row>
    <row r="174" spans="1:34" x14ac:dyDescent="0.25">
      <c r="R174" t="s">
        <v>9</v>
      </c>
      <c r="S174">
        <f>_xlfn.CHISQ.TEST(AE168:AH168,S168:V168)</f>
        <v>2.3443616007500431E-3</v>
      </c>
    </row>
    <row r="175" spans="1:34" x14ac:dyDescent="0.25">
      <c r="R175" t="s">
        <v>11</v>
      </c>
      <c r="S175">
        <f>_xlfn.CHISQ.TEST(AE168:AH168,W168:Z168)</f>
        <v>0.75289072474581475</v>
      </c>
    </row>
    <row r="176" spans="1:34" x14ac:dyDescent="0.25">
      <c r="R176" t="s">
        <v>12</v>
      </c>
      <c r="S176">
        <f>_xlfn.CHISQ.TEST(AE168:AH168,AA168:AD168)</f>
        <v>0.91554493328574482</v>
      </c>
    </row>
    <row r="179" spans="1:33" x14ac:dyDescent="0.25">
      <c r="A179" t="s">
        <v>35</v>
      </c>
      <c r="S179" t="s">
        <v>13</v>
      </c>
    </row>
    <row r="180" spans="1:33" x14ac:dyDescent="0.25">
      <c r="A180" t="s">
        <v>0</v>
      </c>
      <c r="E180" t="s">
        <v>1</v>
      </c>
      <c r="I180" t="s">
        <v>2</v>
      </c>
      <c r="M180" t="s">
        <v>3</v>
      </c>
      <c r="S180" t="s">
        <v>0</v>
      </c>
      <c r="W180" t="s">
        <v>1</v>
      </c>
      <c r="AA180" t="s">
        <v>2</v>
      </c>
      <c r="AE180" t="s">
        <v>3</v>
      </c>
    </row>
    <row r="181" spans="1:33" x14ac:dyDescent="0.25">
      <c r="A181">
        <v>452.11570053175097</v>
      </c>
      <c r="B181">
        <v>469.79555245735997</v>
      </c>
      <c r="C181">
        <v>429.727608044379</v>
      </c>
      <c r="D181">
        <v>451.15601509618199</v>
      </c>
      <c r="E181">
        <v>635.110591290309</v>
      </c>
      <c r="F181">
        <v>535.02290215625396</v>
      </c>
      <c r="G181">
        <v>555.78885202349602</v>
      </c>
      <c r="H181">
        <v>568.87363750038799</v>
      </c>
      <c r="I181">
        <v>587.89364711085796</v>
      </c>
      <c r="J181">
        <v>495.77287587289197</v>
      </c>
      <c r="K181">
        <v>578.58522103700204</v>
      </c>
      <c r="L181">
        <v>541.66429382901003</v>
      </c>
      <c r="M181">
        <v>470.20223085308601</v>
      </c>
      <c r="N181">
        <v>572.43870886042498</v>
      </c>
      <c r="O181">
        <v>532.04748710032504</v>
      </c>
      <c r="P181">
        <f>MIN(A181:O181)</f>
        <v>429.727608044379</v>
      </c>
      <c r="Q181">
        <f>MAX(A181:O181)</f>
        <v>635.110591290309</v>
      </c>
      <c r="S181">
        <f>(A181-$P181)/($Q181-$P181)</f>
        <v>0.1090065600058209</v>
      </c>
      <c r="T181">
        <f>(B181-$P181)/($Q181-$P181)</f>
        <v>0.19508892012247558</v>
      </c>
      <c r="U181">
        <f t="shared" ref="U181:AE196" si="33">(C181-$P181)/($Q181-$P181)</f>
        <v>0</v>
      </c>
      <c r="V181">
        <f t="shared" si="33"/>
        <v>0.1043338971571182</v>
      </c>
      <c r="W181">
        <f t="shared" si="33"/>
        <v>1</v>
      </c>
      <c r="X181">
        <f t="shared" si="33"/>
        <v>0.51267779076805065</v>
      </c>
      <c r="Y181">
        <f t="shared" si="33"/>
        <v>0.61378621532714117</v>
      </c>
      <c r="Z181">
        <f t="shared" si="33"/>
        <v>0.67749541494093757</v>
      </c>
      <c r="AA181">
        <f t="shared" si="33"/>
        <v>0.77010293923468598</v>
      </c>
      <c r="AB181">
        <f t="shared" si="33"/>
        <v>0.32157127520846723</v>
      </c>
      <c r="AC181">
        <f t="shared" si="33"/>
        <v>0.72478065436598382</v>
      </c>
      <c r="AD181">
        <f t="shared" si="33"/>
        <v>0.54501441168860443</v>
      </c>
      <c r="AE181">
        <f t="shared" si="33"/>
        <v>0.19706901793437204</v>
      </c>
      <c r="AF181">
        <f t="shared" ref="AF181:AF200" si="34">(N181-$P181)/($Q181-$P181)</f>
        <v>0.69485357823028915</v>
      </c>
      <c r="AG181">
        <f t="shared" ref="AG181:AG200" si="35">(O181-$P181)/($Q181-$P181)</f>
        <v>0.49819063604420438</v>
      </c>
    </row>
    <row r="182" spans="1:33" x14ac:dyDescent="0.25">
      <c r="A182">
        <v>582.50401689671003</v>
      </c>
      <c r="B182">
        <v>537.94172050611996</v>
      </c>
      <c r="C182">
        <v>546.68440033686898</v>
      </c>
      <c r="D182">
        <v>530.41315288334897</v>
      </c>
      <c r="E182">
        <v>778.38469774300495</v>
      </c>
      <c r="F182">
        <v>1083.6480814859699</v>
      </c>
      <c r="G182">
        <v>891.55954164023399</v>
      </c>
      <c r="H182">
        <v>782.420049115918</v>
      </c>
      <c r="I182">
        <v>783.85819614780996</v>
      </c>
      <c r="J182">
        <v>822.71498861069097</v>
      </c>
      <c r="K182">
        <v>884.89504393894504</v>
      </c>
      <c r="L182">
        <v>801.59607569742002</v>
      </c>
      <c r="M182">
        <v>819.64214012095397</v>
      </c>
      <c r="N182">
        <v>660.06849133011201</v>
      </c>
      <c r="O182">
        <v>802.396819976507</v>
      </c>
      <c r="P182">
        <f t="shared" ref="P182:P200" si="36">MIN(A182:O182)</f>
        <v>530.41315288334897</v>
      </c>
      <c r="Q182">
        <f t="shared" ref="Q182:Q200" si="37">MAX(A182:O182)</f>
        <v>1083.6480814859699</v>
      </c>
      <c r="S182">
        <f t="shared" ref="S182:S200" si="38">(A182-$P182)/($Q182-$P182)</f>
        <v>9.4156860531083755E-2</v>
      </c>
      <c r="T182">
        <f t="shared" ref="T182:AE200" si="39">(B182-$P182)/($Q182-$P182)</f>
        <v>1.3608265193571377E-2</v>
      </c>
      <c r="U182">
        <f t="shared" si="33"/>
        <v>2.9411099358130657E-2</v>
      </c>
      <c r="V182">
        <f t="shared" si="33"/>
        <v>0</v>
      </c>
      <c r="W182">
        <f t="shared" si="33"/>
        <v>0.4482210577086857</v>
      </c>
      <c r="X182">
        <f t="shared" si="33"/>
        <v>1</v>
      </c>
      <c r="Y182">
        <f t="shared" si="33"/>
        <v>0.6527902886917869</v>
      </c>
      <c r="Z182">
        <f t="shared" si="33"/>
        <v>0.4555151585766582</v>
      </c>
      <c r="AA182">
        <f t="shared" si="33"/>
        <v>0.45811468177654807</v>
      </c>
      <c r="AB182">
        <f t="shared" si="33"/>
        <v>0.52835029137738576</v>
      </c>
      <c r="AC182">
        <f t="shared" si="33"/>
        <v>0.64074387340466399</v>
      </c>
      <c r="AD182">
        <f t="shared" si="33"/>
        <v>0.49017679252290497</v>
      </c>
      <c r="AE182">
        <f t="shared" si="33"/>
        <v>0.5227959629522112</v>
      </c>
      <c r="AF182">
        <f t="shared" si="34"/>
        <v>0.23435855500709396</v>
      </c>
      <c r="AG182">
        <f t="shared" si="35"/>
        <v>0.49162417814099946</v>
      </c>
    </row>
    <row r="183" spans="1:33" x14ac:dyDescent="0.25">
      <c r="A183">
        <v>567.84497541189205</v>
      </c>
      <c r="B183">
        <v>587.50256999612702</v>
      </c>
      <c r="C183">
        <v>654.78082957689901</v>
      </c>
      <c r="D183">
        <v>645.37955055264604</v>
      </c>
      <c r="E183">
        <v>1294.8130068225</v>
      </c>
      <c r="F183">
        <v>1452.7232021259599</v>
      </c>
      <c r="G183">
        <v>938.390716770989</v>
      </c>
      <c r="H183">
        <v>925.07605359678496</v>
      </c>
      <c r="I183">
        <v>1220.1724271232499</v>
      </c>
      <c r="J183">
        <v>1090.7003269203601</v>
      </c>
      <c r="K183">
        <v>956.12988647428006</v>
      </c>
      <c r="L183">
        <v>826.75076426533099</v>
      </c>
      <c r="M183">
        <v>823.06802158436403</v>
      </c>
      <c r="N183">
        <v>959.37541067462905</v>
      </c>
      <c r="O183">
        <v>1054.72286399428</v>
      </c>
      <c r="P183">
        <f t="shared" si="36"/>
        <v>567.84497541189205</v>
      </c>
      <c r="Q183">
        <f t="shared" si="37"/>
        <v>1452.7232021259599</v>
      </c>
      <c r="S183">
        <f t="shared" si="38"/>
        <v>0</v>
      </c>
      <c r="T183">
        <f t="shared" si="39"/>
        <v>2.2215028001346632E-2</v>
      </c>
      <c r="U183">
        <f t="shared" si="33"/>
        <v>9.8246121941362535E-2</v>
      </c>
      <c r="V183">
        <f t="shared" si="33"/>
        <v>8.7621745908104329E-2</v>
      </c>
      <c r="W183">
        <f t="shared" si="33"/>
        <v>0.8215458460427395</v>
      </c>
      <c r="X183">
        <f t="shared" si="33"/>
        <v>1</v>
      </c>
      <c r="Y183">
        <f t="shared" si="33"/>
        <v>0.41875337212792785</v>
      </c>
      <c r="Z183">
        <f t="shared" si="33"/>
        <v>0.40370648457635239</v>
      </c>
      <c r="AA183">
        <f t="shared" si="33"/>
        <v>0.73719460149192428</v>
      </c>
      <c r="AB183">
        <f t="shared" si="33"/>
        <v>0.59087831039763983</v>
      </c>
      <c r="AC183">
        <f t="shared" si="33"/>
        <v>0.43880039008786137</v>
      </c>
      <c r="AD183">
        <f t="shared" si="33"/>
        <v>0.29258917333164258</v>
      </c>
      <c r="AE183">
        <f t="shared" si="33"/>
        <v>0.28842730950700929</v>
      </c>
      <c r="AF183">
        <f t="shared" si="34"/>
        <v>0.44246815374433762</v>
      </c>
      <c r="AG183">
        <f t="shared" si="35"/>
        <v>0.5502202154870216</v>
      </c>
    </row>
    <row r="184" spans="1:33" x14ac:dyDescent="0.25">
      <c r="A184">
        <v>57.093108940869598</v>
      </c>
      <c r="B184">
        <v>72.276238839593901</v>
      </c>
      <c r="C184">
        <v>44.301815262307102</v>
      </c>
      <c r="D184">
        <v>84.482883135771502</v>
      </c>
      <c r="E184">
        <v>145.41252595199001</v>
      </c>
      <c r="F184">
        <v>132.39549782171699</v>
      </c>
      <c r="G184">
        <v>142.26073954814399</v>
      </c>
      <c r="H184">
        <v>114.64991771161699</v>
      </c>
      <c r="I184">
        <v>72.858614385533599</v>
      </c>
      <c r="J184">
        <v>80.395601492901406</v>
      </c>
      <c r="K184">
        <v>77.5668285384764</v>
      </c>
      <c r="L184">
        <v>83.848961893035593</v>
      </c>
      <c r="M184">
        <v>72.799981097472397</v>
      </c>
      <c r="N184">
        <v>89.905880715653197</v>
      </c>
      <c r="O184">
        <v>77.139676314003793</v>
      </c>
      <c r="P184">
        <f t="shared" si="36"/>
        <v>44.301815262307102</v>
      </c>
      <c r="Q184">
        <f t="shared" si="37"/>
        <v>145.41252595199001</v>
      </c>
      <c r="S184">
        <f t="shared" si="38"/>
        <v>0.12650780111535395</v>
      </c>
      <c r="T184">
        <f t="shared" si="39"/>
        <v>0.27667121896850877</v>
      </c>
      <c r="U184">
        <f t="shared" si="33"/>
        <v>0</v>
      </c>
      <c r="V184">
        <f t="shared" si="33"/>
        <v>0.39739675054587842</v>
      </c>
      <c r="W184">
        <f t="shared" si="33"/>
        <v>1</v>
      </c>
      <c r="X184">
        <f t="shared" si="33"/>
        <v>0.87125965150988449</v>
      </c>
      <c r="Y184">
        <f t="shared" si="33"/>
        <v>0.96882836266951866</v>
      </c>
      <c r="Z184">
        <f t="shared" si="33"/>
        <v>0.69575321911458032</v>
      </c>
      <c r="AA184">
        <f t="shared" si="33"/>
        <v>0.28243099992511839</v>
      </c>
      <c r="AB184">
        <f t="shared" si="33"/>
        <v>0.35697292585915164</v>
      </c>
      <c r="AC184">
        <f t="shared" si="33"/>
        <v>0.32899593969092317</v>
      </c>
      <c r="AD184">
        <f t="shared" si="33"/>
        <v>0.39112717496469729</v>
      </c>
      <c r="AE184">
        <f t="shared" si="33"/>
        <v>0.28185110796647955</v>
      </c>
      <c r="AF184">
        <f t="shared" si="34"/>
        <v>0.45103100494772236</v>
      </c>
      <c r="AG184">
        <f t="shared" si="35"/>
        <v>0.32477134052077616</v>
      </c>
    </row>
    <row r="185" spans="1:33" x14ac:dyDescent="0.25">
      <c r="A185">
        <v>1332.42971812002</v>
      </c>
      <c r="B185">
        <v>1283.4194982516501</v>
      </c>
      <c r="C185">
        <v>1326.3963489534699</v>
      </c>
      <c r="D185">
        <v>1009.43980983875</v>
      </c>
      <c r="E185">
        <v>1631.6140779612999</v>
      </c>
      <c r="F185">
        <v>1732.0232934210901</v>
      </c>
      <c r="G185">
        <v>1616.11734555004</v>
      </c>
      <c r="H185">
        <v>1509.7031149048801</v>
      </c>
      <c r="I185">
        <v>1372.5892985964299</v>
      </c>
      <c r="J185">
        <v>1369.4050787624201</v>
      </c>
      <c r="K185">
        <v>1298.0571306438901</v>
      </c>
      <c r="L185">
        <v>1472.3877708417001</v>
      </c>
      <c r="M185">
        <v>1390.0514037788</v>
      </c>
      <c r="N185">
        <v>1259.8203791421299</v>
      </c>
      <c r="O185">
        <v>1340.9326910658599</v>
      </c>
      <c r="P185">
        <f t="shared" si="36"/>
        <v>1009.43980983875</v>
      </c>
      <c r="Q185">
        <f t="shared" si="37"/>
        <v>1732.0232934210901</v>
      </c>
      <c r="S185">
        <f t="shared" si="38"/>
        <v>0.44699320648735053</v>
      </c>
      <c r="T185">
        <f t="shared" si="39"/>
        <v>0.37916682935319196</v>
      </c>
      <c r="U185">
        <f t="shared" si="33"/>
        <v>0.43864348731491865</v>
      </c>
      <c r="V185">
        <f t="shared" si="33"/>
        <v>0</v>
      </c>
      <c r="W185">
        <f t="shared" si="33"/>
        <v>0.86104136374389151</v>
      </c>
      <c r="X185">
        <f t="shared" si="33"/>
        <v>1</v>
      </c>
      <c r="Y185">
        <f t="shared" si="33"/>
        <v>0.83959507724086757</v>
      </c>
      <c r="Z185">
        <f t="shared" si="33"/>
        <v>0.69232596154285597</v>
      </c>
      <c r="AA185">
        <f t="shared" si="33"/>
        <v>0.50257097900619008</v>
      </c>
      <c r="AB185">
        <f t="shared" si="33"/>
        <v>0.49816426351053072</v>
      </c>
      <c r="AC185">
        <f t="shared" si="33"/>
        <v>0.39942418746449454</v>
      </c>
      <c r="AD185">
        <f t="shared" si="33"/>
        <v>0.64068439359809437</v>
      </c>
      <c r="AE185">
        <f t="shared" si="33"/>
        <v>0.52673719035632849</v>
      </c>
      <c r="AF185">
        <f t="shared" si="34"/>
        <v>0.34650746244859121</v>
      </c>
      <c r="AG185">
        <f t="shared" si="35"/>
        <v>0.45876066746457195</v>
      </c>
    </row>
    <row r="186" spans="1:33" x14ac:dyDescent="0.25">
      <c r="A186">
        <v>1473.6194334738</v>
      </c>
      <c r="B186">
        <v>2004.1168512521699</v>
      </c>
      <c r="C186">
        <v>1578.9166959486199</v>
      </c>
      <c r="D186">
        <v>1521.56285400199</v>
      </c>
      <c r="E186">
        <v>2324.4619957325399</v>
      </c>
      <c r="F186">
        <v>2507.35309230855</v>
      </c>
      <c r="G186">
        <v>2730.3458708308399</v>
      </c>
      <c r="H186">
        <v>2223.8583275207502</v>
      </c>
      <c r="I186">
        <v>2030.82919407953</v>
      </c>
      <c r="J186">
        <v>1887.9567083916299</v>
      </c>
      <c r="K186">
        <v>1841.0249304132201</v>
      </c>
      <c r="L186">
        <v>2034.17581552504</v>
      </c>
      <c r="M186">
        <v>2102.6347481681701</v>
      </c>
      <c r="N186">
        <v>1443.0462879423801</v>
      </c>
      <c r="O186">
        <v>1927.0500447414199</v>
      </c>
      <c r="P186">
        <f t="shared" si="36"/>
        <v>1443.0462879423801</v>
      </c>
      <c r="Q186">
        <f t="shared" si="37"/>
        <v>2730.3458708308399</v>
      </c>
      <c r="S186">
        <f t="shared" si="38"/>
        <v>2.3749829439717086E-2</v>
      </c>
      <c r="T186">
        <f t="shared" si="39"/>
        <v>0.43585080797653353</v>
      </c>
      <c r="U186">
        <f t="shared" si="33"/>
        <v>0.10554684380567575</v>
      </c>
      <c r="V186">
        <f t="shared" si="33"/>
        <v>6.0993235066101228E-2</v>
      </c>
      <c r="W186">
        <f t="shared" si="33"/>
        <v>0.68470130768816662</v>
      </c>
      <c r="X186">
        <f t="shared" si="33"/>
        <v>0.82677476052471344</v>
      </c>
      <c r="Y186">
        <f t="shared" si="33"/>
        <v>1</v>
      </c>
      <c r="Z186">
        <f t="shared" si="33"/>
        <v>0.60655037099163334</v>
      </c>
      <c r="AA186">
        <f t="shared" si="33"/>
        <v>0.45660148884556839</v>
      </c>
      <c r="AB186">
        <f t="shared" si="33"/>
        <v>0.34561529139235325</v>
      </c>
      <c r="AC186">
        <f t="shared" si="33"/>
        <v>0.30915774988278194</v>
      </c>
      <c r="AD186">
        <f t="shared" si="33"/>
        <v>0.4592012111557402</v>
      </c>
      <c r="AE186">
        <f t="shared" si="33"/>
        <v>0.51238147591549488</v>
      </c>
      <c r="AF186">
        <f t="shared" si="34"/>
        <v>0</v>
      </c>
      <c r="AG186">
        <f t="shared" si="35"/>
        <v>0.37598377505337632</v>
      </c>
    </row>
    <row r="187" spans="1:33" x14ac:dyDescent="0.25">
      <c r="A187">
        <v>22.374326476827299</v>
      </c>
      <c r="B187">
        <v>17.552800861044201</v>
      </c>
      <c r="C187">
        <v>23.922980241645799</v>
      </c>
      <c r="D187">
        <v>24.386811626820599</v>
      </c>
      <c r="E187">
        <v>65.221794728466094</v>
      </c>
      <c r="F187">
        <v>76.172752171398798</v>
      </c>
      <c r="G187">
        <v>67.154137923347605</v>
      </c>
      <c r="H187">
        <v>52.511412692343498</v>
      </c>
      <c r="I187">
        <v>36.848034861649197</v>
      </c>
      <c r="J187">
        <v>48.2373608957408</v>
      </c>
      <c r="K187">
        <v>36.408919518060301</v>
      </c>
      <c r="L187">
        <v>30.185626281492802</v>
      </c>
      <c r="M187">
        <v>44.536459024336096</v>
      </c>
      <c r="N187">
        <v>21.622933336676098</v>
      </c>
      <c r="O187">
        <v>30.279125282132298</v>
      </c>
      <c r="P187">
        <f t="shared" si="36"/>
        <v>17.552800861044201</v>
      </c>
      <c r="Q187">
        <f t="shared" si="37"/>
        <v>76.172752171398798</v>
      </c>
      <c r="S187">
        <f t="shared" si="38"/>
        <v>8.2250590592548425E-2</v>
      </c>
      <c r="T187">
        <f t="shared" si="39"/>
        <v>0</v>
      </c>
      <c r="U187">
        <f t="shared" si="33"/>
        <v>0.10866913462407421</v>
      </c>
      <c r="V187">
        <f t="shared" si="33"/>
        <v>0.11658165203165637</v>
      </c>
      <c r="W187">
        <f t="shared" si="33"/>
        <v>0.81318719654073934</v>
      </c>
      <c r="X187">
        <f t="shared" si="33"/>
        <v>1</v>
      </c>
      <c r="Y187">
        <f t="shared" si="33"/>
        <v>0.84615111329070392</v>
      </c>
      <c r="Z187">
        <f t="shared" si="33"/>
        <v>0.59636030139663776</v>
      </c>
      <c r="AA187">
        <f t="shared" si="33"/>
        <v>0.32915813761852608</v>
      </c>
      <c r="AB187">
        <f t="shared" si="33"/>
        <v>0.52344908770465826</v>
      </c>
      <c r="AC187">
        <f t="shared" si="33"/>
        <v>0.32166725211328123</v>
      </c>
      <c r="AD187">
        <f t="shared" si="33"/>
        <v>0.21550385385968659</v>
      </c>
      <c r="AE187">
        <f t="shared" si="33"/>
        <v>0.46031526059158495</v>
      </c>
      <c r="AF187">
        <f t="shared" si="34"/>
        <v>6.9432546166461107E-2</v>
      </c>
      <c r="AG187">
        <f t="shared" si="35"/>
        <v>0.21709885690130432</v>
      </c>
    </row>
    <row r="188" spans="1:33" x14ac:dyDescent="0.25">
      <c r="A188">
        <v>596.39152988232695</v>
      </c>
      <c r="B188">
        <v>619.51061862509005</v>
      </c>
      <c r="C188">
        <v>559.97494491556097</v>
      </c>
      <c r="D188">
        <v>547.83230404536403</v>
      </c>
      <c r="E188">
        <v>654.35636678395394</v>
      </c>
      <c r="F188">
        <v>798.00026084322599</v>
      </c>
      <c r="G188">
        <v>799.66440553459995</v>
      </c>
      <c r="H188">
        <v>702.77773986586396</v>
      </c>
      <c r="I188">
        <v>620.55440528368297</v>
      </c>
      <c r="J188">
        <v>619.046131495341</v>
      </c>
      <c r="K188">
        <v>665.65002858019</v>
      </c>
      <c r="L188">
        <v>667.43773666856305</v>
      </c>
      <c r="M188">
        <v>614.94572268217905</v>
      </c>
      <c r="N188">
        <v>608.856280795879</v>
      </c>
      <c r="O188">
        <v>638.74535714212504</v>
      </c>
      <c r="P188">
        <f t="shared" si="36"/>
        <v>547.83230404536403</v>
      </c>
      <c r="Q188">
        <f t="shared" si="37"/>
        <v>799.66440553459995</v>
      </c>
      <c r="S188">
        <f t="shared" si="38"/>
        <v>0.1928238121740746</v>
      </c>
      <c r="T188">
        <f t="shared" si="39"/>
        <v>0.28462739323481273</v>
      </c>
      <c r="U188">
        <f t="shared" si="33"/>
        <v>4.8217208204951408E-2</v>
      </c>
      <c r="V188">
        <f t="shared" si="33"/>
        <v>0</v>
      </c>
      <c r="W188">
        <f t="shared" si="33"/>
        <v>0.42299636189607498</v>
      </c>
      <c r="X188">
        <f t="shared" si="33"/>
        <v>0.99339184845167527</v>
      </c>
      <c r="Y188">
        <f t="shared" si="33"/>
        <v>1</v>
      </c>
      <c r="Z188">
        <f t="shared" si="33"/>
        <v>0.61527277461536323</v>
      </c>
      <c r="AA188">
        <f t="shared" si="33"/>
        <v>0.28877216529691435</v>
      </c>
      <c r="AB188">
        <f t="shared" si="33"/>
        <v>0.28278296146061771</v>
      </c>
      <c r="AC188">
        <f t="shared" si="33"/>
        <v>0.46784235940572438</v>
      </c>
      <c r="AD188">
        <f t="shared" si="33"/>
        <v>0.47494116880214859</v>
      </c>
      <c r="AE188">
        <f t="shared" si="33"/>
        <v>0.26650064959920788</v>
      </c>
      <c r="AF188">
        <f t="shared" si="34"/>
        <v>0.24232008703276189</v>
      </c>
      <c r="AG188">
        <f t="shared" si="35"/>
        <v>0.36100660940021945</v>
      </c>
    </row>
    <row r="189" spans="1:33" x14ac:dyDescent="0.25">
      <c r="A189">
        <v>600.24917237833199</v>
      </c>
      <c r="B189">
        <v>618.478100927382</v>
      </c>
      <c r="C189">
        <v>600.73261495688405</v>
      </c>
      <c r="D189">
        <v>670.63731973756796</v>
      </c>
      <c r="E189">
        <v>997.57269642063602</v>
      </c>
      <c r="F189">
        <v>842.43436627654205</v>
      </c>
      <c r="G189">
        <v>938.390716770989</v>
      </c>
      <c r="H189">
        <v>897.06996682753504</v>
      </c>
      <c r="I189">
        <v>800.60730290310505</v>
      </c>
      <c r="J189">
        <v>793.23660139662695</v>
      </c>
      <c r="K189">
        <v>873.02257018305602</v>
      </c>
      <c r="L189">
        <v>724.45503075582701</v>
      </c>
      <c r="M189">
        <v>772.53626999905998</v>
      </c>
      <c r="N189">
        <v>771.59730538244196</v>
      </c>
      <c r="O189">
        <v>906.21096380096105</v>
      </c>
      <c r="P189">
        <f t="shared" si="36"/>
        <v>600.24917237833199</v>
      </c>
      <c r="Q189">
        <f t="shared" si="37"/>
        <v>997.57269642063602</v>
      </c>
      <c r="S189">
        <f t="shared" si="38"/>
        <v>0</v>
      </c>
      <c r="T189">
        <f t="shared" si="39"/>
        <v>4.5879308538271019E-2</v>
      </c>
      <c r="U189">
        <f t="shared" si="33"/>
        <v>1.2167479378859646E-3</v>
      </c>
      <c r="V189">
        <f t="shared" si="33"/>
        <v>0.1771557511700253</v>
      </c>
      <c r="W189">
        <f t="shared" si="33"/>
        <v>1</v>
      </c>
      <c r="X189">
        <f t="shared" si="33"/>
        <v>0.60954154295788432</v>
      </c>
      <c r="Y189">
        <f t="shared" si="33"/>
        <v>0.85104838735059196</v>
      </c>
      <c r="Z189">
        <f t="shared" si="33"/>
        <v>0.74705064384156572</v>
      </c>
      <c r="AA189">
        <f t="shared" si="33"/>
        <v>0.50426948922218973</v>
      </c>
      <c r="AB189">
        <f t="shared" si="33"/>
        <v>0.48571860798694394</v>
      </c>
      <c r="AC189">
        <f t="shared" si="33"/>
        <v>0.68652717822889631</v>
      </c>
      <c r="AD189">
        <f t="shared" si="33"/>
        <v>0.31260635442333012</v>
      </c>
      <c r="AE189">
        <f t="shared" si="33"/>
        <v>0.43361917227529712</v>
      </c>
      <c r="AF189">
        <f t="shared" si="34"/>
        <v>0.43125594795103572</v>
      </c>
      <c r="AG189">
        <f t="shared" si="35"/>
        <v>0.77005707668608248</v>
      </c>
    </row>
    <row r="190" spans="1:33" x14ac:dyDescent="0.25">
      <c r="A190">
        <v>1074.7391993869101</v>
      </c>
      <c r="B190">
        <v>1202.8831178303799</v>
      </c>
      <c r="C190">
        <v>1000.33498862289</v>
      </c>
      <c r="D190">
        <v>1146.1801464605701</v>
      </c>
      <c r="E190">
        <v>1555.70018573636</v>
      </c>
      <c r="F190">
        <v>1584.21188146945</v>
      </c>
      <c r="G190">
        <v>1550.7304217825699</v>
      </c>
      <c r="H190">
        <v>1411.6818112125</v>
      </c>
      <c r="I190">
        <v>1314.8048802906601</v>
      </c>
      <c r="J190">
        <v>1394.86368590184</v>
      </c>
      <c r="K190">
        <v>1425.4883489571</v>
      </c>
      <c r="L190">
        <v>1323.1366186721</v>
      </c>
      <c r="M190">
        <v>1290.7008413398901</v>
      </c>
      <c r="N190">
        <v>1352.0023581037501</v>
      </c>
      <c r="O190">
        <v>1477.9096863897901</v>
      </c>
      <c r="P190">
        <f t="shared" si="36"/>
        <v>1000.33498862289</v>
      </c>
      <c r="Q190">
        <f t="shared" si="37"/>
        <v>1584.21188146945</v>
      </c>
      <c r="S190">
        <f t="shared" si="38"/>
        <v>0.12743133300117274</v>
      </c>
      <c r="T190">
        <f t="shared" si="39"/>
        <v>0.34690211530723919</v>
      </c>
      <c r="U190">
        <f t="shared" si="33"/>
        <v>0</v>
      </c>
      <c r="V190">
        <f t="shared" si="33"/>
        <v>0.24978751449923789</v>
      </c>
      <c r="W190">
        <f t="shared" si="33"/>
        <v>0.9511683094802954</v>
      </c>
      <c r="X190">
        <f t="shared" si="33"/>
        <v>1</v>
      </c>
      <c r="Y190">
        <f t="shared" si="33"/>
        <v>0.94265664543830674</v>
      </c>
      <c r="Z190">
        <f t="shared" si="33"/>
        <v>0.70450950813309532</v>
      </c>
      <c r="AA190">
        <f t="shared" si="33"/>
        <v>0.53858937649449201</v>
      </c>
      <c r="AB190">
        <f t="shared" si="33"/>
        <v>0.67570527642482026</v>
      </c>
      <c r="AC190">
        <f t="shared" si="33"/>
        <v>0.7281558245291585</v>
      </c>
      <c r="AD190">
        <f t="shared" si="33"/>
        <v>0.5528590598532912</v>
      </c>
      <c r="AE190">
        <f t="shared" si="33"/>
        <v>0.49730663479656972</v>
      </c>
      <c r="AF190">
        <f t="shared" si="34"/>
        <v>0.60229711740498115</v>
      </c>
      <c r="AG190">
        <f t="shared" si="35"/>
        <v>0.81793731455717056</v>
      </c>
    </row>
    <row r="191" spans="1:33" x14ac:dyDescent="0.25">
      <c r="A191">
        <v>604.87834337353797</v>
      </c>
      <c r="B191">
        <v>627.77076020675804</v>
      </c>
      <c r="C191">
        <v>564.40512644179205</v>
      </c>
      <c r="D191">
        <v>580.05773369509097</v>
      </c>
      <c r="E191">
        <v>1118.39339813075</v>
      </c>
      <c r="F191">
        <v>1148.9390119186</v>
      </c>
      <c r="G191">
        <v>1059.4448864486001</v>
      </c>
      <c r="H191">
        <v>937.32871655833196</v>
      </c>
      <c r="I191">
        <v>777.15855344569195</v>
      </c>
      <c r="J191">
        <v>828.07469537688405</v>
      </c>
      <c r="K191">
        <v>793.08124689340104</v>
      </c>
      <c r="L191">
        <v>806.62701341100205</v>
      </c>
      <c r="M191">
        <v>858.18330658432205</v>
      </c>
      <c r="N191">
        <v>687.38167028170301</v>
      </c>
      <c r="O191">
        <v>867.28065986679098</v>
      </c>
      <c r="P191">
        <f t="shared" si="36"/>
        <v>564.40512644179205</v>
      </c>
      <c r="Q191">
        <f t="shared" si="37"/>
        <v>1148.9390119186</v>
      </c>
      <c r="S191">
        <f t="shared" si="38"/>
        <v>6.9240155168646317E-2</v>
      </c>
      <c r="T191">
        <f t="shared" si="39"/>
        <v>0.10840369624299581</v>
      </c>
      <c r="U191">
        <f t="shared" si="33"/>
        <v>0</v>
      </c>
      <c r="V191">
        <f t="shared" si="33"/>
        <v>2.6777929632823584E-2</v>
      </c>
      <c r="W191">
        <f t="shared" si="33"/>
        <v>0.94774363891165392</v>
      </c>
      <c r="X191">
        <f t="shared" si="33"/>
        <v>1</v>
      </c>
      <c r="Y191">
        <f t="shared" si="33"/>
        <v>0.84689659967788</v>
      </c>
      <c r="Z191">
        <f t="shared" si="33"/>
        <v>0.63798455381648878</v>
      </c>
      <c r="AA191">
        <f t="shared" si="33"/>
        <v>0.36397107556964908</v>
      </c>
      <c r="AB191">
        <f t="shared" si="33"/>
        <v>0.45107661931354942</v>
      </c>
      <c r="AC191">
        <f t="shared" si="33"/>
        <v>0.3912110591588312</v>
      </c>
      <c r="AD191">
        <f t="shared" si="33"/>
        <v>0.41438467980624949</v>
      </c>
      <c r="AE191">
        <f t="shared" si="33"/>
        <v>0.50258537176658846</v>
      </c>
      <c r="AF191">
        <f t="shared" si="34"/>
        <v>0.21038394333563437</v>
      </c>
      <c r="AG191">
        <f t="shared" si="35"/>
        <v>0.51814880360261995</v>
      </c>
    </row>
    <row r="192" spans="1:33" x14ac:dyDescent="0.25">
      <c r="A192">
        <v>5947.7132003400502</v>
      </c>
      <c r="B192">
        <v>5452.7259615985004</v>
      </c>
      <c r="C192">
        <v>5794.6774363097702</v>
      </c>
      <c r="D192">
        <v>5520.9999608005701</v>
      </c>
      <c r="E192">
        <v>6464.4421463656699</v>
      </c>
      <c r="F192">
        <v>6786.6294910803399</v>
      </c>
      <c r="G192">
        <v>6749.8744683743798</v>
      </c>
      <c r="H192">
        <v>6865.8672095239199</v>
      </c>
      <c r="I192">
        <v>6259.1411944537704</v>
      </c>
      <c r="J192">
        <v>6244.0583826153397</v>
      </c>
      <c r="K192">
        <v>6110.3664930309997</v>
      </c>
      <c r="L192">
        <v>6360.7822492056803</v>
      </c>
      <c r="M192">
        <v>6362.7183479190899</v>
      </c>
      <c r="N192">
        <v>6358.2804501057499</v>
      </c>
      <c r="O192">
        <v>5954.8946388193599</v>
      </c>
      <c r="P192">
        <f t="shared" si="36"/>
        <v>5452.7259615985004</v>
      </c>
      <c r="Q192">
        <f t="shared" si="37"/>
        <v>6865.8672095239199</v>
      </c>
      <c r="S192">
        <f t="shared" si="38"/>
        <v>0.35027442548168652</v>
      </c>
      <c r="T192">
        <f t="shared" si="39"/>
        <v>0</v>
      </c>
      <c r="U192">
        <f t="shared" si="33"/>
        <v>0.24197968547961937</v>
      </c>
      <c r="V192">
        <f t="shared" si="33"/>
        <v>4.8313641189300968E-2</v>
      </c>
      <c r="W192">
        <f t="shared" si="33"/>
        <v>0.71593422543743079</v>
      </c>
      <c r="X192">
        <f t="shared" si="33"/>
        <v>0.94392795585019829</v>
      </c>
      <c r="Y192">
        <f t="shared" si="33"/>
        <v>0.91791850862762325</v>
      </c>
      <c r="Z192">
        <f t="shared" si="33"/>
        <v>1</v>
      </c>
      <c r="AA192">
        <f t="shared" si="33"/>
        <v>0.57065437304242472</v>
      </c>
      <c r="AB192">
        <f t="shared" si="33"/>
        <v>0.55998112161722347</v>
      </c>
      <c r="AC192">
        <f t="shared" si="33"/>
        <v>0.46537494563827719</v>
      </c>
      <c r="AD192">
        <f t="shared" si="33"/>
        <v>0.64257998904232949</v>
      </c>
      <c r="AE192">
        <f t="shared" si="33"/>
        <v>0.64395005641263092</v>
      </c>
      <c r="AF192">
        <f t="shared" si="34"/>
        <v>0.64080960755809835</v>
      </c>
      <c r="AG192">
        <f t="shared" si="35"/>
        <v>0.35535632263092937</v>
      </c>
    </row>
    <row r="193" spans="1:34" x14ac:dyDescent="0.25">
      <c r="A193">
        <v>40.119481958448901</v>
      </c>
      <c r="B193">
        <v>35.105601722088402</v>
      </c>
      <c r="C193">
        <v>33.669379599353398</v>
      </c>
      <c r="D193">
        <v>41.805962788835402</v>
      </c>
      <c r="E193">
        <v>85.536779971758705</v>
      </c>
      <c r="F193">
        <v>96.122758692479493</v>
      </c>
      <c r="G193">
        <v>91.011529027694806</v>
      </c>
      <c r="H193">
        <v>63.013695230812203</v>
      </c>
      <c r="I193">
        <v>74.533525061063102</v>
      </c>
      <c r="J193">
        <v>52.257140970385898</v>
      </c>
      <c r="K193">
        <v>91.022298795150803</v>
      </c>
      <c r="L193">
        <v>55.340314849403498</v>
      </c>
      <c r="M193">
        <v>82.221155121851197</v>
      </c>
      <c r="N193">
        <v>63.730750887045303</v>
      </c>
      <c r="O193">
        <v>67.046634553293103</v>
      </c>
      <c r="P193">
        <f t="shared" si="36"/>
        <v>33.669379599353398</v>
      </c>
      <c r="Q193">
        <f t="shared" si="37"/>
        <v>96.122758692479493</v>
      </c>
      <c r="S193">
        <f t="shared" si="38"/>
        <v>0.10327867687475425</v>
      </c>
      <c r="T193">
        <f t="shared" si="39"/>
        <v>2.2996708001874644E-2</v>
      </c>
      <c r="U193">
        <f t="shared" si="33"/>
        <v>0</v>
      </c>
      <c r="V193">
        <f t="shared" si="33"/>
        <v>0.13028251325439574</v>
      </c>
      <c r="W193">
        <f t="shared" si="33"/>
        <v>0.83049790300480431</v>
      </c>
      <c r="X193">
        <f t="shared" si="33"/>
        <v>1</v>
      </c>
      <c r="Y193">
        <f t="shared" si="33"/>
        <v>0.91815927754424331</v>
      </c>
      <c r="Z193">
        <f t="shared" si="33"/>
        <v>0.46985953454500229</v>
      </c>
      <c r="AA193">
        <f t="shared" si="33"/>
        <v>0.65431440308099198</v>
      </c>
      <c r="AB193">
        <f t="shared" si="33"/>
        <v>0.29762619158389708</v>
      </c>
      <c r="AC193">
        <f t="shared" si="33"/>
        <v>0.91833172245615013</v>
      </c>
      <c r="AD193">
        <f t="shared" si="33"/>
        <v>0.34699379864996449</v>
      </c>
      <c r="AE193">
        <f t="shared" si="33"/>
        <v>0.77740830404229688</v>
      </c>
      <c r="AF193">
        <f t="shared" si="34"/>
        <v>0.48134098945817644</v>
      </c>
      <c r="AG193">
        <f t="shared" si="35"/>
        <v>0.53443473257339502</v>
      </c>
    </row>
    <row r="194" spans="1:34" x14ac:dyDescent="0.25">
      <c r="A194">
        <v>2094.6998753305502</v>
      </c>
      <c r="B194">
        <v>2082.5881962780099</v>
      </c>
      <c r="C194">
        <v>2053.8321555605598</v>
      </c>
      <c r="D194">
        <v>2004.0733411898</v>
      </c>
      <c r="E194">
        <v>2662.3322766209899</v>
      </c>
      <c r="F194">
        <v>2529.11673578609</v>
      </c>
      <c r="G194">
        <v>2518.28017212554</v>
      </c>
      <c r="H194">
        <v>2442.6558804055098</v>
      </c>
      <c r="I194">
        <v>2457.0939610017899</v>
      </c>
      <c r="J194">
        <v>2327.4526632195002</v>
      </c>
      <c r="K194">
        <v>2321.46436840154</v>
      </c>
      <c r="L194">
        <v>2265.5989503498199</v>
      </c>
      <c r="M194">
        <v>2344.15939133861</v>
      </c>
      <c r="N194">
        <v>2463.8763512580899</v>
      </c>
      <c r="O194">
        <v>2472.7952313741398</v>
      </c>
      <c r="P194">
        <f t="shared" si="36"/>
        <v>2004.0733411898</v>
      </c>
      <c r="Q194">
        <f t="shared" si="37"/>
        <v>2662.3322766209899</v>
      </c>
      <c r="S194">
        <f t="shared" si="38"/>
        <v>0.13767611689370485</v>
      </c>
      <c r="T194">
        <f t="shared" si="39"/>
        <v>0.11927655040000197</v>
      </c>
      <c r="U194">
        <f t="shared" si="33"/>
        <v>7.559155173209392E-2</v>
      </c>
      <c r="V194">
        <f t="shared" si="33"/>
        <v>0</v>
      </c>
      <c r="W194">
        <f t="shared" si="33"/>
        <v>1</v>
      </c>
      <c r="X194">
        <f t="shared" si="33"/>
        <v>0.79762440938589374</v>
      </c>
      <c r="Y194">
        <f t="shared" si="33"/>
        <v>0.78116194594291521</v>
      </c>
      <c r="Z194">
        <f t="shared" si="33"/>
        <v>0.66627662095983264</v>
      </c>
      <c r="AA194">
        <f t="shared" si="33"/>
        <v>0.68821036134547964</v>
      </c>
      <c r="AB194">
        <f t="shared" si="33"/>
        <v>0.49126461430845886</v>
      </c>
      <c r="AC194">
        <f t="shared" si="33"/>
        <v>0.48216744221456609</v>
      </c>
      <c r="AD194">
        <f t="shared" si="33"/>
        <v>0.39729898841207317</v>
      </c>
      <c r="AE194">
        <f t="shared" si="33"/>
        <v>0.51664479104417782</v>
      </c>
      <c r="AF194">
        <f t="shared" si="34"/>
        <v>0.69851389068816483</v>
      </c>
      <c r="AG194">
        <f t="shared" si="35"/>
        <v>0.71206308787484274</v>
      </c>
    </row>
    <row r="195" spans="1:34" x14ac:dyDescent="0.25">
      <c r="A195">
        <v>121.901502873749</v>
      </c>
      <c r="B195">
        <v>96.024145886889002</v>
      </c>
      <c r="C195">
        <v>90.375703135106406</v>
      </c>
      <c r="D195">
        <v>76.6442651128649</v>
      </c>
      <c r="E195">
        <v>138.997267454108</v>
      </c>
      <c r="F195">
        <v>202.22052064549899</v>
      </c>
      <c r="G195">
        <v>151.980417405471</v>
      </c>
      <c r="H195">
        <v>135.65448278855399</v>
      </c>
      <c r="I195">
        <v>170.84088890401</v>
      </c>
      <c r="J195">
        <v>155.43149621960899</v>
      </c>
      <c r="K195">
        <v>190.75107834462</v>
      </c>
      <c r="L195">
        <v>182.790736926818</v>
      </c>
      <c r="M195">
        <v>162.72936951199699</v>
      </c>
      <c r="N195">
        <v>141.11809124988599</v>
      </c>
      <c r="O195">
        <v>168.69798371473701</v>
      </c>
      <c r="P195">
        <f t="shared" si="36"/>
        <v>76.6442651128649</v>
      </c>
      <c r="Q195">
        <f t="shared" si="37"/>
        <v>202.22052064549899</v>
      </c>
      <c r="S195">
        <f t="shared" si="38"/>
        <v>0.36039645846202895</v>
      </c>
      <c r="T195">
        <f t="shared" si="39"/>
        <v>0.15432758917538961</v>
      </c>
      <c r="U195">
        <f t="shared" si="33"/>
        <v>0.10934740778819489</v>
      </c>
      <c r="V195">
        <f t="shared" si="33"/>
        <v>0</v>
      </c>
      <c r="W195">
        <f t="shared" si="33"/>
        <v>0.49653497053859141</v>
      </c>
      <c r="X195">
        <f t="shared" si="33"/>
        <v>1</v>
      </c>
      <c r="Y195">
        <f t="shared" si="33"/>
        <v>0.59992354424860317</v>
      </c>
      <c r="Z195">
        <f t="shared" si="33"/>
        <v>0.46991541056385322</v>
      </c>
      <c r="AA195">
        <f t="shared" si="33"/>
        <v>0.75011492731335483</v>
      </c>
      <c r="AB195">
        <f t="shared" si="33"/>
        <v>0.62740548181315436</v>
      </c>
      <c r="AC195">
        <f t="shared" si="33"/>
        <v>0.90866551759939695</v>
      </c>
      <c r="AD195">
        <f t="shared" si="33"/>
        <v>0.84527501926005677</v>
      </c>
      <c r="AE195">
        <f t="shared" si="33"/>
        <v>0.68552055509220655</v>
      </c>
      <c r="AF195">
        <f t="shared" si="34"/>
        <v>0.51342370310019303</v>
      </c>
      <c r="AG195">
        <f t="shared" si="35"/>
        <v>0.73305035423635223</v>
      </c>
    </row>
    <row r="196" spans="1:34" x14ac:dyDescent="0.25">
      <c r="A196">
        <v>240.71689175069301</v>
      </c>
      <c r="B196">
        <v>209.60109263482201</v>
      </c>
      <c r="C196">
        <v>256.06449221613502</v>
      </c>
      <c r="D196">
        <v>202.933111037472</v>
      </c>
      <c r="E196">
        <v>299.37872990115602</v>
      </c>
      <c r="F196">
        <v>350.03193259714197</v>
      </c>
      <c r="G196">
        <v>333.11986838292199</v>
      </c>
      <c r="H196">
        <v>289.68796001942798</v>
      </c>
      <c r="I196">
        <v>387.74182138508098</v>
      </c>
      <c r="J196">
        <v>334.98167288708902</v>
      </c>
      <c r="K196">
        <v>353.008219675107</v>
      </c>
      <c r="L196">
        <v>305.21022129064897</v>
      </c>
      <c r="M196">
        <v>328.02815012155202</v>
      </c>
      <c r="N196">
        <v>317.51570531224399</v>
      </c>
      <c r="O196">
        <v>333.791309657792</v>
      </c>
      <c r="P196">
        <f t="shared" si="36"/>
        <v>202.933111037472</v>
      </c>
      <c r="Q196">
        <f t="shared" si="37"/>
        <v>387.74182138508098</v>
      </c>
      <c r="S196">
        <f t="shared" si="38"/>
        <v>0.20444805140489877</v>
      </c>
      <c r="T196">
        <f t="shared" si="39"/>
        <v>3.6080450887883572E-2</v>
      </c>
      <c r="U196">
        <f t="shared" si="33"/>
        <v>0.28749392319619327</v>
      </c>
      <c r="V196">
        <f t="shared" si="33"/>
        <v>0</v>
      </c>
      <c r="W196">
        <f t="shared" si="33"/>
        <v>0.52186727931967203</v>
      </c>
      <c r="X196">
        <f t="shared" si="33"/>
        <v>0.79595177783011406</v>
      </c>
      <c r="Y196">
        <f t="shared" si="33"/>
        <v>0.70444059211592414</v>
      </c>
      <c r="Z196">
        <f t="shared" si="33"/>
        <v>0.46943051990773438</v>
      </c>
      <c r="AA196">
        <f t="shared" si="33"/>
        <v>1</v>
      </c>
      <c r="AB196">
        <f t="shared" si="33"/>
        <v>0.71451481697613306</v>
      </c>
      <c r="AC196">
        <f t="shared" si="33"/>
        <v>0.81205646830907963</v>
      </c>
      <c r="AD196">
        <f t="shared" si="33"/>
        <v>0.55342148138365721</v>
      </c>
      <c r="AE196">
        <f t="shared" si="33"/>
        <v>0.67688930272164782</v>
      </c>
      <c r="AF196">
        <f t="shared" si="34"/>
        <v>0.62000645997286696</v>
      </c>
      <c r="AG196">
        <f t="shared" si="35"/>
        <v>0.70807376110242426</v>
      </c>
    </row>
    <row r="197" spans="1:34" x14ac:dyDescent="0.25">
      <c r="A197">
        <v>891.11541657708597</v>
      </c>
      <c r="B197">
        <v>518.32388424965905</v>
      </c>
      <c r="C197">
        <v>668.071374155591</v>
      </c>
      <c r="D197">
        <v>586.15443660179596</v>
      </c>
      <c r="E197">
        <v>1105.56288113498</v>
      </c>
      <c r="F197">
        <v>1536.1505021232099</v>
      </c>
      <c r="G197">
        <v>920.71857521221398</v>
      </c>
      <c r="H197">
        <v>1183.25716600081</v>
      </c>
      <c r="I197">
        <v>1399.3878694048999</v>
      </c>
      <c r="J197">
        <v>1203.2541690104199</v>
      </c>
      <c r="K197">
        <v>1559.2515532734501</v>
      </c>
      <c r="L197">
        <v>1177.2394249782201</v>
      </c>
      <c r="M197">
        <v>1068.0185462182101</v>
      </c>
      <c r="N197">
        <v>1158.53400719665</v>
      </c>
      <c r="O197">
        <v>1460.60732908572</v>
      </c>
      <c r="P197">
        <f t="shared" si="36"/>
        <v>518.32388424965905</v>
      </c>
      <c r="Q197">
        <f t="shared" si="37"/>
        <v>1559.2515532734501</v>
      </c>
      <c r="S197">
        <f t="shared" si="38"/>
        <v>0.35813394476970761</v>
      </c>
      <c r="T197">
        <f t="shared" si="39"/>
        <v>0</v>
      </c>
      <c r="U197">
        <f t="shared" si="39"/>
        <v>0.14385964977409912</v>
      </c>
      <c r="V197">
        <f t="shared" si="39"/>
        <v>6.5163559746423266E-2</v>
      </c>
      <c r="W197">
        <f t="shared" si="39"/>
        <v>0.56414966607242634</v>
      </c>
      <c r="X197">
        <f t="shared" si="39"/>
        <v>0.97780724651895834</v>
      </c>
      <c r="Y197">
        <f t="shared" si="39"/>
        <v>0.38657315290689798</v>
      </c>
      <c r="Z197">
        <f t="shared" si="39"/>
        <v>0.6387891315971479</v>
      </c>
      <c r="AA197">
        <f t="shared" si="39"/>
        <v>0.84642190939311412</v>
      </c>
      <c r="AB197">
        <f t="shared" si="39"/>
        <v>0.65799988331860382</v>
      </c>
      <c r="AC197">
        <f t="shared" si="39"/>
        <v>1</v>
      </c>
      <c r="AD197">
        <f t="shared" si="39"/>
        <v>0.63300799886173553</v>
      </c>
      <c r="AE197">
        <f t="shared" si="39"/>
        <v>0.52808151644587265</v>
      </c>
      <c r="AF197">
        <f t="shared" si="34"/>
        <v>0.61503804923102534</v>
      </c>
      <c r="AG197">
        <f t="shared" si="35"/>
        <v>0.90523431442624513</v>
      </c>
    </row>
    <row r="198" spans="1:34" x14ac:dyDescent="0.25">
      <c r="A198">
        <v>604.87834337353797</v>
      </c>
      <c r="B198">
        <v>605.05537085717106</v>
      </c>
      <c r="C198">
        <v>542.25421881063903</v>
      </c>
      <c r="D198">
        <v>613.15412090291898</v>
      </c>
      <c r="E198">
        <v>813.66861948135499</v>
      </c>
      <c r="F198">
        <v>800.720716277919</v>
      </c>
      <c r="G198">
        <v>680.37745001286396</v>
      </c>
      <c r="H198">
        <v>750.91320150051195</v>
      </c>
      <c r="I198">
        <v>725.23632250427704</v>
      </c>
      <c r="J198">
        <v>797.25638147127199</v>
      </c>
      <c r="K198">
        <v>796.24723989497204</v>
      </c>
      <c r="L198">
        <v>716.07013456652396</v>
      </c>
      <c r="M198">
        <v>657.76924097480901</v>
      </c>
      <c r="N198">
        <v>754.52656853769702</v>
      </c>
      <c r="O198">
        <v>757.69906360764503</v>
      </c>
      <c r="P198">
        <f t="shared" si="36"/>
        <v>542.25421881063903</v>
      </c>
      <c r="Q198">
        <f t="shared" si="37"/>
        <v>813.66861948135499</v>
      </c>
      <c r="S198">
        <f t="shared" si="38"/>
        <v>0.23073250501131468</v>
      </c>
      <c r="T198">
        <f t="shared" si="39"/>
        <v>0.23138474558217464</v>
      </c>
      <c r="U198">
        <f t="shared" si="39"/>
        <v>0</v>
      </c>
      <c r="V198">
        <f t="shared" si="39"/>
        <v>0.26122380358990888</v>
      </c>
      <c r="W198">
        <f t="shared" si="39"/>
        <v>1</v>
      </c>
      <c r="X198">
        <f t="shared" si="39"/>
        <v>0.95229470812366879</v>
      </c>
      <c r="Y198">
        <f t="shared" si="39"/>
        <v>0.50890163108846276</v>
      </c>
      <c r="Z198">
        <f t="shared" si="39"/>
        <v>0.76878375714124736</v>
      </c>
      <c r="AA198">
        <f t="shared" si="39"/>
        <v>0.67417979017124685</v>
      </c>
      <c r="AB198">
        <f t="shared" si="39"/>
        <v>0.93953070297845187</v>
      </c>
      <c r="AC198">
        <f t="shared" si="39"/>
        <v>0.93581261884656286</v>
      </c>
      <c r="AD198">
        <f t="shared" si="39"/>
        <v>0.64040786091803958</v>
      </c>
      <c r="AE198">
        <f t="shared" si="39"/>
        <v>0.42560388055575038</v>
      </c>
      <c r="AF198">
        <f t="shared" si="34"/>
        <v>0.78209685706614362</v>
      </c>
      <c r="AG198">
        <f t="shared" si="35"/>
        <v>0.79378560704443579</v>
      </c>
    </row>
    <row r="199" spans="1:34" x14ac:dyDescent="0.25">
      <c r="A199">
        <v>111.87163238413601</v>
      </c>
      <c r="B199">
        <v>84.666451212095694</v>
      </c>
      <c r="C199">
        <v>107.210392934783</v>
      </c>
      <c r="D199">
        <v>107.99873720449099</v>
      </c>
      <c r="E199">
        <v>212.77274017975</v>
      </c>
      <c r="F199">
        <v>176.82960325503299</v>
      </c>
      <c r="G199">
        <v>155.514845717226</v>
      </c>
      <c r="H199">
        <v>150.53271638471799</v>
      </c>
      <c r="I199">
        <v>175.028165592834</v>
      </c>
      <c r="J199">
        <v>159.451276294254</v>
      </c>
      <c r="K199">
        <v>160.67414482970099</v>
      </c>
      <c r="L199">
        <v>186.14469540253901</v>
      </c>
      <c r="M199">
        <v>136.17878817056601</v>
      </c>
      <c r="N199">
        <v>165.017122832528</v>
      </c>
      <c r="O199">
        <v>190.32593034483199</v>
      </c>
      <c r="P199">
        <f t="shared" si="36"/>
        <v>84.666451212095694</v>
      </c>
      <c r="Q199">
        <f t="shared" si="37"/>
        <v>212.77274017975</v>
      </c>
      <c r="S199">
        <f t="shared" si="38"/>
        <v>0.21236413443300489</v>
      </c>
      <c r="T199">
        <f t="shared" si="39"/>
        <v>0</v>
      </c>
      <c r="U199">
        <f t="shared" si="39"/>
        <v>0.17597841530152708</v>
      </c>
      <c r="V199">
        <f t="shared" si="39"/>
        <v>0.18213224487586627</v>
      </c>
      <c r="W199">
        <f t="shared" si="39"/>
        <v>1</v>
      </c>
      <c r="X199">
        <f t="shared" si="39"/>
        <v>0.7194272255143358</v>
      </c>
      <c r="Y199">
        <f t="shared" si="39"/>
        <v>0.55304384410837848</v>
      </c>
      <c r="Z199">
        <f t="shared" si="39"/>
        <v>0.5141532527669499</v>
      </c>
      <c r="AA199">
        <f t="shared" si="39"/>
        <v>0.70536517066350923</v>
      </c>
      <c r="AB199">
        <f t="shared" si="39"/>
        <v>0.58377169212231883</v>
      </c>
      <c r="AC199">
        <f t="shared" si="39"/>
        <v>0.59331742594461201</v>
      </c>
      <c r="AD199">
        <f t="shared" si="39"/>
        <v>0.79214100266432408</v>
      </c>
      <c r="AE199">
        <f t="shared" si="39"/>
        <v>0.40210623048706623</v>
      </c>
      <c r="AF199">
        <f t="shared" si="34"/>
        <v>0.62721879048982621</v>
      </c>
      <c r="AG199">
        <f t="shared" si="35"/>
        <v>0.82477979796459777</v>
      </c>
    </row>
    <row r="200" spans="1:34" x14ac:dyDescent="0.25">
      <c r="A200">
        <v>2124.01795830019</v>
      </c>
      <c r="B200">
        <v>2072.26301930093</v>
      </c>
      <c r="C200">
        <v>2156.6123669691101</v>
      </c>
      <c r="D200">
        <v>2098.1367574646802</v>
      </c>
      <c r="E200">
        <v>2757.4919443395702</v>
      </c>
      <c r="F200">
        <v>2936.2782325117801</v>
      </c>
      <c r="G200">
        <v>2498.8408164108801</v>
      </c>
      <c r="H200">
        <v>2517.9222385978701</v>
      </c>
      <c r="I200">
        <v>2751.0407845572199</v>
      </c>
      <c r="J200">
        <v>2579.3588812305902</v>
      </c>
      <c r="K200">
        <v>2718.00499184824</v>
      </c>
      <c r="L200">
        <v>2658.0120920092299</v>
      </c>
      <c r="M200">
        <v>2618.2299084114502</v>
      </c>
      <c r="N200">
        <v>2433.1490249375502</v>
      </c>
      <c r="O200">
        <v>2784.2376628474999</v>
      </c>
      <c r="P200">
        <f t="shared" si="36"/>
        <v>2072.26301930093</v>
      </c>
      <c r="Q200">
        <f t="shared" si="37"/>
        <v>2936.2782325117801</v>
      </c>
      <c r="S200">
        <f t="shared" si="38"/>
        <v>5.9900495046757957E-2</v>
      </c>
      <c r="T200">
        <f t="shared" si="39"/>
        <v>0</v>
      </c>
      <c r="U200">
        <f t="shared" si="39"/>
        <v>9.7624840834366108E-2</v>
      </c>
      <c r="V200">
        <f t="shared" si="39"/>
        <v>2.9945928923633548E-2</v>
      </c>
      <c r="W200">
        <f t="shared" si="39"/>
        <v>0.79307506923656479</v>
      </c>
      <c r="X200">
        <f t="shared" si="39"/>
        <v>1</v>
      </c>
      <c r="Y200">
        <f t="shared" si="39"/>
        <v>0.49371560892394856</v>
      </c>
      <c r="Z200">
        <f t="shared" si="39"/>
        <v>0.51580019944415445</v>
      </c>
      <c r="AA200">
        <f t="shared" si="39"/>
        <v>0.78560858058716188</v>
      </c>
      <c r="AB200">
        <f t="shared" si="39"/>
        <v>0.58690617268785406</v>
      </c>
      <c r="AC200">
        <f t="shared" si="39"/>
        <v>0.74737338263710218</v>
      </c>
      <c r="AD200">
        <f t="shared" si="39"/>
        <v>0.67793837857500383</v>
      </c>
      <c r="AE200">
        <f t="shared" si="39"/>
        <v>0.63189499532259408</v>
      </c>
      <c r="AF200">
        <f t="shared" si="34"/>
        <v>0.4176847816087601</v>
      </c>
      <c r="AG200">
        <f t="shared" si="35"/>
        <v>0.82403021689945999</v>
      </c>
    </row>
    <row r="201" spans="1:34" x14ac:dyDescent="0.25">
      <c r="AH201" t="s">
        <v>10</v>
      </c>
    </row>
    <row r="202" spans="1:34" x14ac:dyDescent="0.25">
      <c r="R202" t="s">
        <v>4</v>
      </c>
      <c r="S202">
        <f>AVERAGE(S181:S200)</f>
        <v>0.16446824784468134</v>
      </c>
      <c r="T202">
        <f t="shared" ref="T202:AG202" si="40">AVERAGE(T181:T200)</f>
        <v>0.13362398134931355</v>
      </c>
      <c r="U202">
        <f t="shared" si="40"/>
        <v>9.8091305864654657E-2</v>
      </c>
      <c r="V202">
        <f t="shared" si="40"/>
        <v>9.6885508379523685E-2</v>
      </c>
      <c r="W202">
        <f t="shared" si="40"/>
        <v>0.79363320978108687</v>
      </c>
      <c r="X202">
        <f t="shared" si="40"/>
        <v>0.90003394587176877</v>
      </c>
      <c r="Y202">
        <f t="shared" si="40"/>
        <v>0.74221720836608629</v>
      </c>
      <c r="Z202">
        <f t="shared" si="40"/>
        <v>0.61727664092360457</v>
      </c>
      <c r="AA202">
        <f t="shared" si="40"/>
        <v>0.59533227250395448</v>
      </c>
      <c r="AB202">
        <f t="shared" si="40"/>
        <v>0.52596427940211066</v>
      </c>
      <c r="AC202">
        <f t="shared" si="40"/>
        <v>0.61502029959891735</v>
      </c>
      <c r="AD202">
        <f t="shared" si="40"/>
        <v>0.51590763958867858</v>
      </c>
      <c r="AE202">
        <f t="shared" si="40"/>
        <v>0.48888443928926933</v>
      </c>
      <c r="AF202">
        <f t="shared" si="40"/>
        <v>0.45605207627210814</v>
      </c>
      <c r="AG202">
        <f t="shared" si="40"/>
        <v>0.58873038343055151</v>
      </c>
      <c r="AH202">
        <f>AVERAGE(AE202:AG202)</f>
        <v>0.51122229966397637</v>
      </c>
    </row>
    <row r="203" spans="1:34" x14ac:dyDescent="0.25">
      <c r="R203" t="s">
        <v>5</v>
      </c>
      <c r="S203">
        <f>AVERAGE(S202:V202)</f>
        <v>0.12326726085954332</v>
      </c>
      <c r="W203">
        <f>AVERAGE(W202:Z202)</f>
        <v>0.76329025123563654</v>
      </c>
      <c r="AA203">
        <f>AVERAGE(AA202:AD202)</f>
        <v>0.56305612277341521</v>
      </c>
      <c r="AE203">
        <f>AVERAGE(AE202:AG202)</f>
        <v>0.51122229966397637</v>
      </c>
    </row>
    <row r="204" spans="1:34" x14ac:dyDescent="0.25">
      <c r="R204" t="s">
        <v>6</v>
      </c>
      <c r="S204">
        <f>_xlfn.STDEV.P(S202:V202)</f>
        <v>2.7993787532568745E-2</v>
      </c>
      <c r="W204">
        <f>_xlfn.STDEV.P(W202:Z202)</f>
        <v>0.10171477361741392</v>
      </c>
      <c r="AA204">
        <f>_xlfn.STDEV.P(AA202:AD202)</f>
        <v>4.2839263024365352E-2</v>
      </c>
      <c r="AE204">
        <f>_xlfn.STDEV.P(AE202:AG202)</f>
        <v>5.642173518658343E-2</v>
      </c>
    </row>
    <row r="206" spans="1:34" x14ac:dyDescent="0.25">
      <c r="R206" t="s">
        <v>7</v>
      </c>
      <c r="S206">
        <f>_xlfn.CHISQ.TEST(W202:Z202,S202:V202)</f>
        <v>3.1496463763750456E-3</v>
      </c>
      <c r="U206" t="s">
        <v>38</v>
      </c>
    </row>
    <row r="207" spans="1:34" x14ac:dyDescent="0.25">
      <c r="R207" t="s">
        <v>8</v>
      </c>
      <c r="S207">
        <f>_xlfn.CHISQ.TEST(AA202:AD202,S202:V202)</f>
        <v>7.7961238583454301E-2</v>
      </c>
    </row>
    <row r="208" spans="1:34" x14ac:dyDescent="0.25">
      <c r="R208" t="s">
        <v>9</v>
      </c>
      <c r="S208">
        <f>_xlfn.CHISQ.TEST(AE202:AH202,S202:V202)</f>
        <v>0.13027708321934539</v>
      </c>
    </row>
    <row r="209" spans="1:34" x14ac:dyDescent="0.25">
      <c r="R209" t="s">
        <v>11</v>
      </c>
      <c r="S209">
        <f>_xlfn.CHISQ.TEST(AE202:AH202,W202:Z202)</f>
        <v>0.94311986583354135</v>
      </c>
    </row>
    <row r="210" spans="1:34" x14ac:dyDescent="0.25">
      <c r="R210" t="s">
        <v>12</v>
      </c>
      <c r="S210">
        <f>_xlfn.CHISQ.TEST(AE202:AH202,AA202:AD202)</f>
        <v>0.99866479662728991</v>
      </c>
    </row>
    <row r="213" spans="1:34" x14ac:dyDescent="0.25">
      <c r="A213" t="s">
        <v>36</v>
      </c>
      <c r="S213" t="s">
        <v>13</v>
      </c>
    </row>
    <row r="214" spans="1:34" x14ac:dyDescent="0.25">
      <c r="A214" t="s">
        <v>0</v>
      </c>
      <c r="E214" t="s">
        <v>1</v>
      </c>
      <c r="I214" t="s">
        <v>2</v>
      </c>
      <c r="M214" t="s">
        <v>3</v>
      </c>
      <c r="S214" t="s">
        <v>0</v>
      </c>
      <c r="W214" t="s">
        <v>1</v>
      </c>
      <c r="AA214" t="s">
        <v>2</v>
      </c>
      <c r="AE214" t="s">
        <v>3</v>
      </c>
    </row>
    <row r="215" spans="1:34" x14ac:dyDescent="0.25">
      <c r="A215">
        <v>1220.55808573589</v>
      </c>
      <c r="B215">
        <v>1008.76979066119</v>
      </c>
      <c r="C215">
        <v>1282.9805699964099</v>
      </c>
      <c r="D215">
        <v>936.27937495829303</v>
      </c>
      <c r="E215">
        <v>1674.38246794718</v>
      </c>
      <c r="F215">
        <v>2403.06896731199</v>
      </c>
      <c r="G215">
        <v>1545.4287793149299</v>
      </c>
      <c r="H215">
        <v>1477.3210770779301</v>
      </c>
      <c r="I215">
        <v>1288.0063094821901</v>
      </c>
      <c r="J215">
        <v>1425.68199980745</v>
      </c>
      <c r="K215">
        <v>934.75943371367998</v>
      </c>
      <c r="L215">
        <v>1157.1156741238899</v>
      </c>
      <c r="M215">
        <v>1144.2444087791</v>
      </c>
      <c r="N215">
        <v>1070.9042247269599</v>
      </c>
      <c r="O215">
        <v>1024.44373871214</v>
      </c>
      <c r="P215">
        <f>MIN(A215:O215)</f>
        <v>934.75943371367998</v>
      </c>
      <c r="Q215">
        <f>MAX(A215:O215)</f>
        <v>2403.06896731199</v>
      </c>
      <c r="S215">
        <f>(A215-$P215)/($Q215-$P215)</f>
        <v>0.19464468865894924</v>
      </c>
      <c r="T215">
        <f>(B215-$P215)/($Q215-$P215)</f>
        <v>5.0405146363203569E-2</v>
      </c>
      <c r="U215">
        <f t="shared" ref="U215:AG223" si="41">(C215-$P215)/($Q215-$P215)</f>
        <v>0.23715785283322549</v>
      </c>
      <c r="V215">
        <f t="shared" si="41"/>
        <v>1.0351640507898969E-3</v>
      </c>
      <c r="W215">
        <f t="shared" si="41"/>
        <v>0.50372419255560108</v>
      </c>
      <c r="X215">
        <f t="shared" si="41"/>
        <v>1</v>
      </c>
      <c r="Y215">
        <f t="shared" si="41"/>
        <v>0.41589959857082326</v>
      </c>
      <c r="Z215">
        <f t="shared" si="41"/>
        <v>0.36951448652289443</v>
      </c>
      <c r="AA215">
        <f t="shared" si="41"/>
        <v>0.2405806593810137</v>
      </c>
      <c r="AB215">
        <f t="shared" si="41"/>
        <v>0.3343454189054344</v>
      </c>
      <c r="AC215">
        <f t="shared" si="41"/>
        <v>0</v>
      </c>
      <c r="AD215">
        <f t="shared" si="41"/>
        <v>0.15143689754931511</v>
      </c>
      <c r="AE215">
        <f t="shared" si="41"/>
        <v>0.14267085397998205</v>
      </c>
      <c r="AF215">
        <f t="shared" si="41"/>
        <v>9.2722132423697437E-2</v>
      </c>
      <c r="AG215">
        <f t="shared" si="41"/>
        <v>6.1079971863068488E-2</v>
      </c>
    </row>
    <row r="216" spans="1:34" x14ac:dyDescent="0.25">
      <c r="A216">
        <v>3902.3911489583602</v>
      </c>
      <c r="B216">
        <v>3858.5186363366001</v>
      </c>
      <c r="C216">
        <v>3842.7394558525202</v>
      </c>
      <c r="D216">
        <v>3669.34419227841</v>
      </c>
      <c r="E216">
        <v>4490.6809485173299</v>
      </c>
      <c r="F216">
        <v>4609.3583248478599</v>
      </c>
      <c r="G216">
        <v>4413.6173543042296</v>
      </c>
      <c r="H216">
        <v>4407.4579053107</v>
      </c>
      <c r="I216">
        <v>3918.4535254012899</v>
      </c>
      <c r="J216">
        <v>3872.38813857475</v>
      </c>
      <c r="K216">
        <v>3795.2341106325898</v>
      </c>
      <c r="L216">
        <v>3969.4098560163002</v>
      </c>
      <c r="M216">
        <v>3917.4954534098702</v>
      </c>
      <c r="N216">
        <v>3837.5016426985098</v>
      </c>
      <c r="O216">
        <v>3897.3559827430299</v>
      </c>
      <c r="P216">
        <f t="shared" ref="P216:P223" si="42">MIN(A216:O216)</f>
        <v>3669.34419227841</v>
      </c>
      <c r="Q216">
        <f t="shared" ref="Q216:Q223" si="43">MAX(A216:O216)</f>
        <v>4609.3583248478599</v>
      </c>
      <c r="S216">
        <f t="shared" ref="S216:S223" si="44">(A216-$P216)/($Q216-$P216)</f>
        <v>0.24791856697189846</v>
      </c>
      <c r="T216">
        <f t="shared" ref="T216:T223" si="45">(B216-$P216)/($Q216-$P216)</f>
        <v>0.20124638290394384</v>
      </c>
      <c r="U216">
        <f t="shared" si="41"/>
        <v>0.18446027306009624</v>
      </c>
      <c r="V216">
        <f t="shared" si="41"/>
        <v>0</v>
      </c>
      <c r="W216">
        <f t="shared" si="41"/>
        <v>0.8737493701226221</v>
      </c>
      <c r="X216">
        <f t="shared" si="41"/>
        <v>1</v>
      </c>
      <c r="Y216">
        <f t="shared" si="41"/>
        <v>0.79176805564764352</v>
      </c>
      <c r="Z216">
        <f t="shared" si="41"/>
        <v>0.78521554885001354</v>
      </c>
      <c r="AA216">
        <f t="shared" si="41"/>
        <v>0.2650059445829398</v>
      </c>
      <c r="AB216">
        <f t="shared" si="41"/>
        <v>0.21600095068925865</v>
      </c>
      <c r="AC216">
        <f t="shared" si="41"/>
        <v>0.13392343156593856</v>
      </c>
      <c r="AD216">
        <f t="shared" si="41"/>
        <v>0.31921399194040395</v>
      </c>
      <c r="AE216">
        <f t="shared" si="41"/>
        <v>0.2639867343836198</v>
      </c>
      <c r="AF216">
        <f t="shared" si="41"/>
        <v>0.17888821518082451</v>
      </c>
      <c r="AG216">
        <f t="shared" si="41"/>
        <v>0.24256208770113785</v>
      </c>
    </row>
    <row r="217" spans="1:34" x14ac:dyDescent="0.25">
      <c r="A217">
        <v>1086.3121268749201</v>
      </c>
      <c r="B217">
        <v>1050.0704985695299</v>
      </c>
      <c r="C217">
        <v>1015.39760581208</v>
      </c>
      <c r="D217">
        <v>1125.27716506615</v>
      </c>
      <c r="E217">
        <v>1342.9274455566101</v>
      </c>
      <c r="F217">
        <v>1553.3800532096</v>
      </c>
      <c r="G217">
        <v>1396.9827902212201</v>
      </c>
      <c r="H217">
        <v>1225.26629615468</v>
      </c>
      <c r="I217">
        <v>1057.70609159688</v>
      </c>
      <c r="J217">
        <v>1150.99702804004</v>
      </c>
      <c r="K217">
        <v>1017.07525175451</v>
      </c>
      <c r="L217">
        <v>1056.4969198522499</v>
      </c>
      <c r="M217">
        <v>1087.7173646328199</v>
      </c>
      <c r="N217">
        <v>1047.0051931443199</v>
      </c>
      <c r="O217">
        <v>950.90872016982303</v>
      </c>
      <c r="P217">
        <f t="shared" si="42"/>
        <v>950.90872016982303</v>
      </c>
      <c r="Q217">
        <f t="shared" si="43"/>
        <v>1553.3800532096</v>
      </c>
      <c r="S217">
        <f t="shared" si="44"/>
        <v>0.22474663818760868</v>
      </c>
      <c r="T217">
        <f t="shared" si="45"/>
        <v>0.16459169583950969</v>
      </c>
      <c r="U217">
        <f t="shared" si="41"/>
        <v>0.10704058783490566</v>
      </c>
      <c r="V217">
        <f t="shared" si="41"/>
        <v>0.28942197799943231</v>
      </c>
      <c r="W217">
        <f t="shared" si="41"/>
        <v>0.6506844456961155</v>
      </c>
      <c r="X217">
        <f t="shared" si="41"/>
        <v>1</v>
      </c>
      <c r="Y217">
        <f t="shared" si="41"/>
        <v>0.74040712908400885</v>
      </c>
      <c r="Z217">
        <f t="shared" si="41"/>
        <v>0.45538693866242946</v>
      </c>
      <c r="AA217">
        <f t="shared" si="41"/>
        <v>0.17726548230636877</v>
      </c>
      <c r="AB217">
        <f t="shared" si="41"/>
        <v>0.33211257847019687</v>
      </c>
      <c r="AC217">
        <f t="shared" si="41"/>
        <v>0.1098251949198028</v>
      </c>
      <c r="AD217">
        <f t="shared" si="41"/>
        <v>0.17525846275486709</v>
      </c>
      <c r="AE217">
        <f t="shared" si="41"/>
        <v>0.22707909399228524</v>
      </c>
      <c r="AF217">
        <f t="shared" si="41"/>
        <v>0.1595038098985406</v>
      </c>
      <c r="AG217">
        <f t="shared" si="41"/>
        <v>0</v>
      </c>
    </row>
    <row r="218" spans="1:34" x14ac:dyDescent="0.25">
      <c r="A218">
        <v>5085.1443382334</v>
      </c>
      <c r="B218">
        <v>4995.3206215136397</v>
      </c>
      <c r="C218">
        <v>4944.9686195787199</v>
      </c>
      <c r="D218">
        <v>4850.3626410630104</v>
      </c>
      <c r="E218">
        <v>6153.3021092183999</v>
      </c>
      <c r="F218">
        <v>7006.0795628122296</v>
      </c>
      <c r="G218">
        <v>5864.5001762797101</v>
      </c>
      <c r="H218">
        <v>6020.4334651771796</v>
      </c>
      <c r="I218">
        <v>4879.8522531552198</v>
      </c>
      <c r="J218">
        <v>5316.8291120638796</v>
      </c>
      <c r="K218">
        <v>4824.1818361429996</v>
      </c>
      <c r="L218">
        <v>4925.2880215969099</v>
      </c>
      <c r="M218">
        <v>5255.3021648716503</v>
      </c>
      <c r="N218">
        <v>4771.8399726675198</v>
      </c>
      <c r="O218">
        <v>4619.7294001881901</v>
      </c>
      <c r="P218">
        <f t="shared" si="42"/>
        <v>4619.7294001881901</v>
      </c>
      <c r="Q218">
        <f t="shared" si="43"/>
        <v>7006.0795628122296</v>
      </c>
      <c r="S218">
        <f t="shared" si="44"/>
        <v>0.1950321228354174</v>
      </c>
      <c r="T218">
        <f t="shared" si="45"/>
        <v>0.15739149568579999</v>
      </c>
      <c r="U218">
        <f t="shared" si="41"/>
        <v>0.13629149002713647</v>
      </c>
      <c r="V218">
        <f t="shared" si="41"/>
        <v>9.6646856143364629E-2</v>
      </c>
      <c r="W218">
        <f t="shared" si="41"/>
        <v>0.64264362081040427</v>
      </c>
      <c r="X218">
        <f t="shared" si="41"/>
        <v>1</v>
      </c>
      <c r="Y218">
        <f t="shared" si="41"/>
        <v>0.52162117512660655</v>
      </c>
      <c r="Z218">
        <f t="shared" si="41"/>
        <v>0.58696501750973973</v>
      </c>
      <c r="AA218">
        <f t="shared" si="41"/>
        <v>0.10900447765008539</v>
      </c>
      <c r="AB218">
        <f t="shared" si="41"/>
        <v>0.29211962384814311</v>
      </c>
      <c r="AC218">
        <f t="shared" si="41"/>
        <v>8.5675790232726312E-2</v>
      </c>
      <c r="AD218">
        <f t="shared" si="41"/>
        <v>0.12804433573685028</v>
      </c>
      <c r="AE218">
        <f t="shared" si="41"/>
        <v>0.26633675754633684</v>
      </c>
      <c r="AF218">
        <f t="shared" si="41"/>
        <v>6.3741933125215922E-2</v>
      </c>
      <c r="AG218">
        <f t="shared" si="41"/>
        <v>0</v>
      </c>
    </row>
    <row r="219" spans="1:34" x14ac:dyDescent="0.25">
      <c r="A219">
        <v>1147.2628783118</v>
      </c>
      <c r="B219">
        <v>1099.63134805954</v>
      </c>
      <c r="C219">
        <v>1090.7106917579999</v>
      </c>
      <c r="D219">
        <v>1033.82662146558</v>
      </c>
      <c r="E219">
        <v>1141.9160126229799</v>
      </c>
      <c r="F219">
        <v>1420.9845553878799</v>
      </c>
      <c r="G219">
        <v>1110.69409696905</v>
      </c>
      <c r="H219">
        <v>1137.7472750007801</v>
      </c>
      <c r="I219">
        <v>1159.87564280418</v>
      </c>
      <c r="J219">
        <v>1315.8080111004899</v>
      </c>
      <c r="K219">
        <v>860.35859817677397</v>
      </c>
      <c r="L219">
        <v>1014.57243890573</v>
      </c>
      <c r="M219">
        <v>856.47036585261696</v>
      </c>
      <c r="N219">
        <v>780.70169836630498</v>
      </c>
      <c r="O219">
        <v>756.257200498972</v>
      </c>
      <c r="P219">
        <f t="shared" si="42"/>
        <v>756.257200498972</v>
      </c>
      <c r="Q219">
        <f t="shared" si="43"/>
        <v>1420.9845553878799</v>
      </c>
      <c r="S219">
        <f t="shared" si="44"/>
        <v>0.58821962859972055</v>
      </c>
      <c r="T219">
        <f t="shared" si="45"/>
        <v>0.5165638889916816</v>
      </c>
      <c r="U219">
        <f t="shared" si="41"/>
        <v>0.50314386612677198</v>
      </c>
      <c r="V219">
        <f t="shared" si="41"/>
        <v>0.41756882566235992</v>
      </c>
      <c r="W219">
        <f t="shared" si="41"/>
        <v>0.58017593121086597</v>
      </c>
      <c r="X219">
        <f t="shared" si="41"/>
        <v>1</v>
      </c>
      <c r="Y219">
        <f t="shared" si="41"/>
        <v>0.53320642495495463</v>
      </c>
      <c r="Z219">
        <f t="shared" si="41"/>
        <v>0.57390458162439295</v>
      </c>
      <c r="AA219">
        <f t="shared" si="41"/>
        <v>0.60719397108708184</v>
      </c>
      <c r="AB219">
        <f t="shared" si="41"/>
        <v>0.84177491190359155</v>
      </c>
      <c r="AC219">
        <f t="shared" si="41"/>
        <v>0.15660766314513991</v>
      </c>
      <c r="AD219">
        <f t="shared" si="41"/>
        <v>0.38860329202177746</v>
      </c>
      <c r="AE219">
        <f t="shared" si="41"/>
        <v>0.15075829904787508</v>
      </c>
      <c r="AF219">
        <f t="shared" si="41"/>
        <v>3.677372036452186E-2</v>
      </c>
      <c r="AG219">
        <f t="shared" si="41"/>
        <v>0</v>
      </c>
    </row>
    <row r="220" spans="1:34" x14ac:dyDescent="0.25">
      <c r="A220">
        <v>1991.3150564376299</v>
      </c>
      <c r="B220">
        <v>2084.6532316734301</v>
      </c>
      <c r="C220">
        <v>2005.10015877202</v>
      </c>
      <c r="D220">
        <v>1798.5273574780199</v>
      </c>
      <c r="E220">
        <v>2226.09469876502</v>
      </c>
      <c r="F220">
        <v>2580.8053890452502</v>
      </c>
      <c r="G220">
        <v>2226.6898364057402</v>
      </c>
      <c r="H220">
        <v>2268.4930283092399</v>
      </c>
      <c r="I220">
        <v>2101.1754424517699</v>
      </c>
      <c r="J220">
        <v>1920.11494898879</v>
      </c>
      <c r="K220">
        <v>2006.4480647452799</v>
      </c>
      <c r="L220">
        <v>2149.8873829374302</v>
      </c>
      <c r="M220">
        <v>1984.4418376805099</v>
      </c>
      <c r="N220">
        <v>1732.1107651800501</v>
      </c>
      <c r="O220">
        <v>1946.5151967085101</v>
      </c>
      <c r="P220">
        <f t="shared" si="42"/>
        <v>1732.1107651800501</v>
      </c>
      <c r="Q220">
        <f t="shared" si="43"/>
        <v>2580.8053890452502</v>
      </c>
      <c r="S220">
        <f t="shared" si="44"/>
        <v>0.30541526241451689</v>
      </c>
      <c r="T220">
        <f t="shared" si="45"/>
        <v>0.4153937783743698</v>
      </c>
      <c r="U220">
        <f t="shared" si="41"/>
        <v>0.32165797439448535</v>
      </c>
      <c r="V220">
        <f t="shared" si="41"/>
        <v>7.8257350088409311E-2</v>
      </c>
      <c r="W220">
        <f t="shared" si="41"/>
        <v>0.58205144665017972</v>
      </c>
      <c r="X220">
        <f t="shared" si="41"/>
        <v>1</v>
      </c>
      <c r="Y220">
        <f t="shared" si="41"/>
        <v>0.58275268549862413</v>
      </c>
      <c r="Z220">
        <f t="shared" si="41"/>
        <v>0.63200855531092004</v>
      </c>
      <c r="AA220">
        <f t="shared" si="41"/>
        <v>0.43486157080964272</v>
      </c>
      <c r="AB220">
        <f t="shared" si="41"/>
        <v>0.2215215915384437</v>
      </c>
      <c r="AC220">
        <f t="shared" si="41"/>
        <v>0.3232461852012431</v>
      </c>
      <c r="AD220">
        <f t="shared" si="41"/>
        <v>0.49225788170391005</v>
      </c>
      <c r="AE220">
        <f t="shared" si="41"/>
        <v>0.29731668541892181</v>
      </c>
      <c r="AF220">
        <f t="shared" si="41"/>
        <v>0</v>
      </c>
      <c r="AG220">
        <f t="shared" si="41"/>
        <v>0.2526284784885291</v>
      </c>
    </row>
    <row r="221" spans="1:34" x14ac:dyDescent="0.25">
      <c r="A221">
        <v>175.13696931861401</v>
      </c>
      <c r="B221">
        <v>171.39793781960799</v>
      </c>
      <c r="C221">
        <v>167.46086169152099</v>
      </c>
      <c r="D221">
        <v>175.93342673634899</v>
      </c>
      <c r="E221">
        <v>174.28118919245799</v>
      </c>
      <c r="F221">
        <v>250.28189999173901</v>
      </c>
      <c r="G221">
        <v>202.346020847982</v>
      </c>
      <c r="H221">
        <v>199.543368230905</v>
      </c>
      <c r="I221">
        <v>171.67834424177499</v>
      </c>
      <c r="J221">
        <v>200.989003732253</v>
      </c>
      <c r="K221">
        <v>174.921113336768</v>
      </c>
      <c r="L221">
        <v>206.26844625686701</v>
      </c>
      <c r="M221">
        <v>143.03055109738699</v>
      </c>
      <c r="N221">
        <v>145.67028774181799</v>
      </c>
      <c r="O221">
        <v>134.81420066092301</v>
      </c>
      <c r="P221">
        <f t="shared" si="42"/>
        <v>134.81420066092301</v>
      </c>
      <c r="Q221">
        <f t="shared" si="43"/>
        <v>250.28189999173901</v>
      </c>
      <c r="S221">
        <f t="shared" si="44"/>
        <v>0.34921254074843827</v>
      </c>
      <c r="T221">
        <f t="shared" si="45"/>
        <v>0.31683091782986206</v>
      </c>
      <c r="U221">
        <f t="shared" si="41"/>
        <v>0.28273414313958922</v>
      </c>
      <c r="V221">
        <f t="shared" si="41"/>
        <v>0.35611020496406559</v>
      </c>
      <c r="W221">
        <f t="shared" si="41"/>
        <v>0.34180111633177779</v>
      </c>
      <c r="X221">
        <f t="shared" si="41"/>
        <v>1</v>
      </c>
      <c r="Y221">
        <f t="shared" si="41"/>
        <v>0.58485464401243259</v>
      </c>
      <c r="Z221">
        <f t="shared" si="41"/>
        <v>0.56058246544371115</v>
      </c>
      <c r="AA221">
        <f t="shared" si="41"/>
        <v>0.31925935819709961</v>
      </c>
      <c r="AB221">
        <f t="shared" si="41"/>
        <v>0.57310229141864666</v>
      </c>
      <c r="AC221">
        <f t="shared" si="41"/>
        <v>0.347343134991703</v>
      </c>
      <c r="AD221">
        <f t="shared" si="41"/>
        <v>0.61882453716538455</v>
      </c>
      <c r="AE221">
        <f t="shared" si="41"/>
        <v>7.1157132982480803E-2</v>
      </c>
      <c r="AF221">
        <f t="shared" si="41"/>
        <v>9.4018389071667499E-2</v>
      </c>
      <c r="AG221">
        <f t="shared" si="41"/>
        <v>0</v>
      </c>
    </row>
    <row r="222" spans="1:34" x14ac:dyDescent="0.25">
      <c r="A222">
        <v>926.60572754033001</v>
      </c>
      <c r="B222">
        <v>937.52606951930295</v>
      </c>
      <c r="C222">
        <v>947.17281030812501</v>
      </c>
      <c r="D222">
        <v>884.89287903034904</v>
      </c>
      <c r="E222">
        <v>964.42719418158003</v>
      </c>
      <c r="F222">
        <v>1093.6230847465099</v>
      </c>
      <c r="G222">
        <v>1000.2432122267001</v>
      </c>
      <c r="H222">
        <v>1078.2343406161201</v>
      </c>
      <c r="I222">
        <v>999.08421795335198</v>
      </c>
      <c r="J222">
        <v>950.00802430778504</v>
      </c>
      <c r="K222">
        <v>949.79790047113897</v>
      </c>
      <c r="L222">
        <v>924.01556006125202</v>
      </c>
      <c r="M222">
        <v>858.18330658432205</v>
      </c>
      <c r="N222">
        <v>891.09246329565201</v>
      </c>
      <c r="O222">
        <v>769.95490003136501</v>
      </c>
      <c r="P222">
        <f t="shared" si="42"/>
        <v>769.95490003136501</v>
      </c>
      <c r="Q222">
        <f t="shared" si="43"/>
        <v>1093.6230847465099</v>
      </c>
      <c r="S222">
        <f t="shared" si="44"/>
        <v>0.48398586857349246</v>
      </c>
      <c r="T222">
        <f t="shared" si="45"/>
        <v>0.51772518091456721</v>
      </c>
      <c r="U222">
        <f t="shared" si="41"/>
        <v>0.54752959557247372</v>
      </c>
      <c r="V222">
        <f t="shared" si="41"/>
        <v>0.3551105249968855</v>
      </c>
      <c r="W222">
        <f t="shared" si="41"/>
        <v>0.60083846152925702</v>
      </c>
      <c r="X222">
        <f t="shared" si="41"/>
        <v>1</v>
      </c>
      <c r="Y222">
        <f t="shared" si="41"/>
        <v>0.71149505286720738</v>
      </c>
      <c r="Z222">
        <f t="shared" si="41"/>
        <v>0.95245518448489719</v>
      </c>
      <c r="AA222">
        <f t="shared" si="41"/>
        <v>0.70791424286461757</v>
      </c>
      <c r="AB222">
        <f t="shared" si="41"/>
        <v>0.55628922698992445</v>
      </c>
      <c r="AC222">
        <f t="shared" si="41"/>
        <v>0.55564003177529131</v>
      </c>
      <c r="AD222">
        <f t="shared" si="41"/>
        <v>0.47598332893136619</v>
      </c>
      <c r="AE222">
        <f t="shared" si="41"/>
        <v>0.27258906101817026</v>
      </c>
      <c r="AF222">
        <f t="shared" si="41"/>
        <v>0.37426466049141716</v>
      </c>
      <c r="AG222">
        <f t="shared" si="41"/>
        <v>0</v>
      </c>
    </row>
    <row r="223" spans="1:34" x14ac:dyDescent="0.25">
      <c r="A223">
        <v>9231.3384929392505</v>
      </c>
      <c r="B223">
        <v>10768.1270694018</v>
      </c>
      <c r="C223">
        <v>9544.38308011144</v>
      </c>
      <c r="D223">
        <v>10298.202166983099</v>
      </c>
      <c r="E223">
        <v>10739.1427254543</v>
      </c>
      <c r="F223">
        <v>12904.0269452263</v>
      </c>
      <c r="G223">
        <v>12042.6808652277</v>
      </c>
      <c r="H223">
        <v>10889.116611969001</v>
      </c>
      <c r="I223">
        <v>10593.810022724099</v>
      </c>
      <c r="J223">
        <v>11121.3915398514</v>
      </c>
      <c r="K223">
        <v>9425.1611656752702</v>
      </c>
      <c r="L223">
        <v>10544.8454476682</v>
      </c>
      <c r="M223">
        <v>9816.8633334026908</v>
      </c>
      <c r="N223">
        <v>8923.4431733093297</v>
      </c>
      <c r="O223">
        <v>8994.3420719019796</v>
      </c>
      <c r="P223">
        <f t="shared" si="42"/>
        <v>8923.4431733093297</v>
      </c>
      <c r="Q223">
        <f t="shared" si="43"/>
        <v>12904.0269452263</v>
      </c>
      <c r="S223">
        <f t="shared" si="44"/>
        <v>7.734928776078602E-2</v>
      </c>
      <c r="T223">
        <f t="shared" si="45"/>
        <v>0.46342044327938042</v>
      </c>
      <c r="U223">
        <f t="shared" si="41"/>
        <v>0.15599217159624754</v>
      </c>
      <c r="V223">
        <f t="shared" si="41"/>
        <v>0.34536617552749377</v>
      </c>
      <c r="W223">
        <f t="shared" si="41"/>
        <v>0.45613901281383279</v>
      </c>
      <c r="X223">
        <f t="shared" si="41"/>
        <v>1</v>
      </c>
      <c r="Y223">
        <f t="shared" si="41"/>
        <v>0.78361312577431497</v>
      </c>
      <c r="Z223">
        <f t="shared" si="41"/>
        <v>0.49381536761705719</v>
      </c>
      <c r="AA223">
        <f t="shared" si="41"/>
        <v>0.41962861357150988</v>
      </c>
      <c r="AB223">
        <f t="shared" si="41"/>
        <v>0.55216734340540752</v>
      </c>
      <c r="AC223">
        <f t="shared" si="41"/>
        <v>0.12604130979620687</v>
      </c>
      <c r="AD223">
        <f t="shared" si="41"/>
        <v>0.40732776076661614</v>
      </c>
      <c r="AE223">
        <f t="shared" si="41"/>
        <v>0.22444450645567188</v>
      </c>
      <c r="AF223">
        <f t="shared" si="41"/>
        <v>0</v>
      </c>
      <c r="AG223">
        <f t="shared" si="41"/>
        <v>1.7811181137008542E-2</v>
      </c>
    </row>
    <row r="224" spans="1:34" x14ac:dyDescent="0.25">
      <c r="AH224" t="s">
        <v>10</v>
      </c>
    </row>
    <row r="225" spans="1:34" x14ac:dyDescent="0.25">
      <c r="R225" t="s">
        <v>4</v>
      </c>
      <c r="S225">
        <f>AVERAGE(S215:S223)</f>
        <v>0.29628051163898089</v>
      </c>
      <c r="T225">
        <f t="shared" ref="T225:AG225" si="46">AVERAGE(T215:T223)</f>
        <v>0.31150765890914645</v>
      </c>
      <c r="U225">
        <f t="shared" si="46"/>
        <v>0.27511199495388128</v>
      </c>
      <c r="V225">
        <f t="shared" si="46"/>
        <v>0.21550189771475567</v>
      </c>
      <c r="W225">
        <f t="shared" si="46"/>
        <v>0.58131195530229518</v>
      </c>
      <c r="X225">
        <f t="shared" si="46"/>
        <v>1</v>
      </c>
      <c r="Y225">
        <f t="shared" si="46"/>
        <v>0.62951309905962405</v>
      </c>
      <c r="Z225">
        <f t="shared" si="46"/>
        <v>0.60109423844733945</v>
      </c>
      <c r="AA225">
        <f t="shared" si="46"/>
        <v>0.36452381338337325</v>
      </c>
      <c r="AB225">
        <f t="shared" si="46"/>
        <v>0.43549265968544959</v>
      </c>
      <c r="AC225">
        <f t="shared" si="46"/>
        <v>0.20425586018089462</v>
      </c>
      <c r="AD225">
        <f t="shared" si="46"/>
        <v>0.35077227650783233</v>
      </c>
      <c r="AE225">
        <f t="shared" si="46"/>
        <v>0.21292656942503818</v>
      </c>
      <c r="AF225">
        <f t="shared" si="46"/>
        <v>0.11110142895065389</v>
      </c>
      <c r="AG225">
        <f t="shared" si="46"/>
        <v>6.3786857687749332E-2</v>
      </c>
      <c r="AH225">
        <f>AVERAGE(AE225:AG225)</f>
        <v>0.12927161868781381</v>
      </c>
    </row>
    <row r="226" spans="1:34" x14ac:dyDescent="0.25">
      <c r="R226" t="s">
        <v>5</v>
      </c>
      <c r="S226">
        <f>AVERAGE(S225:V225)</f>
        <v>0.27460051580419109</v>
      </c>
      <c r="W226">
        <f>AVERAGE(W225:Z225)</f>
        <v>0.70297982320231467</v>
      </c>
      <c r="AA226">
        <f>AVERAGE(AA225:AD225)</f>
        <v>0.33876115243938743</v>
      </c>
      <c r="AE226">
        <f>AVERAGE(AE225:AG225)</f>
        <v>0.12927161868781381</v>
      </c>
    </row>
    <row r="227" spans="1:34" x14ac:dyDescent="0.25">
      <c r="R227" t="s">
        <v>6</v>
      </c>
      <c r="S227">
        <f>_xlfn.STDEV.P(S225:V225)</f>
        <v>3.648653074275366E-2</v>
      </c>
      <c r="W227">
        <f>_xlfn.STDEV.P(W225:Z225)</f>
        <v>0.17233839345992119</v>
      </c>
      <c r="AA227">
        <f>_xlfn.STDEV.P(AA223:AD223)</f>
        <v>0.15524080076243249</v>
      </c>
      <c r="AE227">
        <f>_xlfn.STDEV.P(AE225:AG225)</f>
        <v>6.2226897992126072E-2</v>
      </c>
    </row>
    <row r="229" spans="1:34" x14ac:dyDescent="0.25">
      <c r="R229" t="s">
        <v>7</v>
      </c>
      <c r="S229">
        <f>_xlfn.CHISQ.TEST(W225:Z225,S225:V225)</f>
        <v>0.40059400155732083</v>
      </c>
      <c r="U229" t="s">
        <v>34</v>
      </c>
    </row>
    <row r="230" spans="1:34" x14ac:dyDescent="0.25">
      <c r="R230" t="s">
        <v>8</v>
      </c>
      <c r="S230">
        <f>_xlfn.CHISQ.TEST(AA225:AD225,S225:V225)</f>
        <v>0.98254809606354399</v>
      </c>
    </row>
    <row r="231" spans="1:34" x14ac:dyDescent="0.25">
      <c r="R231" t="s">
        <v>9</v>
      </c>
      <c r="S231">
        <f>_xlfn.CHISQ.TEST(AE225:AH225,S225:V225)</f>
        <v>0.95052219492054202</v>
      </c>
    </row>
    <row r="232" spans="1:34" x14ac:dyDescent="0.25">
      <c r="R232" t="s">
        <v>11</v>
      </c>
      <c r="S232">
        <f>_xlfn.CHISQ.TEST(AE225:AH225,W225:Z225)</f>
        <v>0.5929202838625165</v>
      </c>
    </row>
    <row r="233" spans="1:34" x14ac:dyDescent="0.25">
      <c r="R233" t="s">
        <v>12</v>
      </c>
      <c r="S233">
        <f>_xlfn.CHISQ.TEST(AE225:AH225,AA225:AD225)</f>
        <v>0.90976189769304316</v>
      </c>
    </row>
    <row r="236" spans="1:34" x14ac:dyDescent="0.25">
      <c r="A236" t="s">
        <v>33</v>
      </c>
      <c r="S236" t="s">
        <v>13</v>
      </c>
    </row>
    <row r="237" spans="1:34" x14ac:dyDescent="0.25">
      <c r="A237" t="s">
        <v>0</v>
      </c>
      <c r="E237" t="s">
        <v>1</v>
      </c>
      <c r="I237" t="s">
        <v>2</v>
      </c>
      <c r="M237" t="s">
        <v>3</v>
      </c>
      <c r="S237" t="s">
        <v>0</v>
      </c>
      <c r="W237" t="s">
        <v>1</v>
      </c>
      <c r="AA237" t="s">
        <v>2</v>
      </c>
      <c r="AE237" t="s">
        <v>3</v>
      </c>
    </row>
    <row r="238" spans="1:34" x14ac:dyDescent="0.25">
      <c r="A238">
        <v>913.48974305391403</v>
      </c>
      <c r="B238">
        <v>791.94107414240705</v>
      </c>
      <c r="C238">
        <v>892.23855938286499</v>
      </c>
      <c r="D238">
        <v>812.60340170798804</v>
      </c>
      <c r="E238">
        <v>863.921477714763</v>
      </c>
      <c r="F238">
        <v>961.22758692479499</v>
      </c>
      <c r="G238">
        <v>878.30543547115201</v>
      </c>
      <c r="H238">
        <v>882.19173323137102</v>
      </c>
      <c r="I238">
        <v>969.77328113158603</v>
      </c>
      <c r="J238">
        <v>1026.3838457260399</v>
      </c>
      <c r="K238">
        <v>982.24932873723697</v>
      </c>
      <c r="L238">
        <v>868.67524521184805</v>
      </c>
      <c r="M238">
        <v>775.96215146247096</v>
      </c>
      <c r="N238">
        <v>829.63781065457204</v>
      </c>
      <c r="O238">
        <v>772.83862624871097</v>
      </c>
      <c r="P238">
        <f>MIN(A238:O238)</f>
        <v>772.83862624871097</v>
      </c>
      <c r="Q238">
        <f>MAX(A238:O238)</f>
        <v>1026.3838457260399</v>
      </c>
      <c r="S238">
        <f>(A238-$P238)/($Q238-$P238)</f>
        <v>0.554737798232396</v>
      </c>
      <c r="T238">
        <f>(B238-$P238)/($Q238-$P238)</f>
        <v>7.5341384598277342E-2</v>
      </c>
      <c r="U238">
        <f t="shared" ref="U238:AG250" si="47">(C238-$P238)/($Q238-$P238)</f>
        <v>0.47092165011153098</v>
      </c>
      <c r="V238">
        <f t="shared" si="47"/>
        <v>0.15683504323706127</v>
      </c>
      <c r="W238">
        <f t="shared" si="47"/>
        <v>0.35923710829103728</v>
      </c>
      <c r="X238">
        <f t="shared" si="47"/>
        <v>0.74301917845045018</v>
      </c>
      <c r="Y238">
        <f t="shared" si="47"/>
        <v>0.41596843923879023</v>
      </c>
      <c r="Z238">
        <f t="shared" si="47"/>
        <v>0.43129626820843292</v>
      </c>
      <c r="AA238">
        <f t="shared" si="47"/>
        <v>0.77672399143965809</v>
      </c>
      <c r="AB238">
        <f t="shared" si="47"/>
        <v>1</v>
      </c>
      <c r="AC238">
        <f t="shared" si="47"/>
        <v>0.82593039190490714</v>
      </c>
      <c r="AD238">
        <f t="shared" si="47"/>
        <v>0.37798629830489244</v>
      </c>
      <c r="AE238">
        <f t="shared" si="47"/>
        <v>1.2319400934472298E-2</v>
      </c>
      <c r="AF238">
        <f t="shared" si="47"/>
        <v>0.22401993823015007</v>
      </c>
      <c r="AG238">
        <f t="shared" si="47"/>
        <v>0</v>
      </c>
    </row>
    <row r="239" spans="1:34" x14ac:dyDescent="0.25">
      <c r="A239">
        <v>6429.1469838414396</v>
      </c>
      <c r="B239">
        <v>7719.10230806862</v>
      </c>
      <c r="C239">
        <v>7102.4670228530704</v>
      </c>
      <c r="D239">
        <v>6698.5345793527704</v>
      </c>
      <c r="E239">
        <v>7728.2480704483996</v>
      </c>
      <c r="F239">
        <v>7495.7615410569397</v>
      </c>
      <c r="G239">
        <v>7265.0173948126903</v>
      </c>
      <c r="H239">
        <v>5739.4974072731502</v>
      </c>
      <c r="I239">
        <v>8990.0830509046391</v>
      </c>
      <c r="J239">
        <v>9898.0384704677108</v>
      </c>
      <c r="K239">
        <v>6525.9030744871197</v>
      </c>
      <c r="L239">
        <v>8213.8443070417597</v>
      </c>
      <c r="M239">
        <v>4824.4975708477896</v>
      </c>
      <c r="N239">
        <v>5592.3733903382299</v>
      </c>
      <c r="O239">
        <v>6065.19716663284</v>
      </c>
      <c r="P239">
        <f t="shared" ref="P239:P250" si="48">MIN(A239:O239)</f>
        <v>4824.4975708477896</v>
      </c>
      <c r="Q239">
        <f t="shared" ref="Q239:Q250" si="49">MAX(A239:O239)</f>
        <v>9898.0384704677108</v>
      </c>
      <c r="S239">
        <f>(A239-$P239)/($Q239-$P239)</f>
        <v>0.31627800874017997</v>
      </c>
      <c r="T239">
        <f t="shared" ref="T239:T250" si="50">(B239-$P239)/($Q239-$P239)</f>
        <v>0.57052949695106958</v>
      </c>
      <c r="U239">
        <f t="shared" si="47"/>
        <v>0.44899006375920464</v>
      </c>
      <c r="V239">
        <f t="shared" si="47"/>
        <v>0.3693745740071539</v>
      </c>
      <c r="W239">
        <f t="shared" si="47"/>
        <v>0.57233213588918563</v>
      </c>
      <c r="X239">
        <f t="shared" si="47"/>
        <v>0.52650880776565046</v>
      </c>
      <c r="Y239">
        <f t="shared" si="47"/>
        <v>0.48102890510801433</v>
      </c>
      <c r="Z239">
        <f t="shared" si="47"/>
        <v>0.18034738549045831</v>
      </c>
      <c r="AA239">
        <f t="shared" si="47"/>
        <v>0.8210410761385426</v>
      </c>
      <c r="AB239">
        <f t="shared" si="47"/>
        <v>1</v>
      </c>
      <c r="AC239">
        <f t="shared" si="47"/>
        <v>0.33534873125134146</v>
      </c>
      <c r="AD239">
        <f t="shared" si="47"/>
        <v>0.66804364116742987</v>
      </c>
      <c r="AE239">
        <f t="shared" si="47"/>
        <v>0</v>
      </c>
      <c r="AF239">
        <f t="shared" si="47"/>
        <v>0.15134909418941805</v>
      </c>
      <c r="AG239">
        <f t="shared" si="47"/>
        <v>0.24454313473219386</v>
      </c>
    </row>
    <row r="240" spans="1:34" x14ac:dyDescent="0.25">
      <c r="A240">
        <v>239.17383475229201</v>
      </c>
      <c r="B240">
        <v>155.91017235398101</v>
      </c>
      <c r="C240">
        <v>138.221663618398</v>
      </c>
      <c r="D240">
        <v>168.965766271543</v>
      </c>
      <c r="E240">
        <v>213.841949929397</v>
      </c>
      <c r="F240">
        <v>204.940976080192</v>
      </c>
      <c r="G240">
        <v>197.044378380349</v>
      </c>
      <c r="H240">
        <v>203.044129077062</v>
      </c>
      <c r="I240">
        <v>210.201289778953</v>
      </c>
      <c r="J240">
        <v>230.46739094631701</v>
      </c>
      <c r="K240">
        <v>236.65797686739199</v>
      </c>
      <c r="L240">
        <v>184.467716164678</v>
      </c>
      <c r="M240">
        <v>137.03525853641901</v>
      </c>
      <c r="N240">
        <v>158.18882809463</v>
      </c>
      <c r="O240">
        <v>147.07003708464299</v>
      </c>
      <c r="P240">
        <f t="shared" si="48"/>
        <v>137.03525853641901</v>
      </c>
      <c r="Q240">
        <f t="shared" si="49"/>
        <v>239.17383475229201</v>
      </c>
      <c r="S240">
        <f t="shared" ref="S240:S250" si="51">(A240-$P240)/($Q240-$P240)</f>
        <v>1</v>
      </c>
      <c r="T240">
        <f t="shared" si="50"/>
        <v>0.18479711110980532</v>
      </c>
      <c r="U240">
        <f t="shared" si="47"/>
        <v>1.1615641473907822E-2</v>
      </c>
      <c r="V240">
        <f t="shared" si="47"/>
        <v>0.31261947168362608</v>
      </c>
      <c r="W240">
        <f t="shared" si="47"/>
        <v>0.75198513860859684</v>
      </c>
      <c r="X240">
        <f t="shared" si="47"/>
        <v>0.66483908489435162</v>
      </c>
      <c r="Y240">
        <f t="shared" si="47"/>
        <v>0.58752649652271327</v>
      </c>
      <c r="Z240">
        <f t="shared" si="47"/>
        <v>0.64626777644845201</v>
      </c>
      <c r="AA240">
        <f t="shared" si="47"/>
        <v>0.71634081806559891</v>
      </c>
      <c r="AB240">
        <f t="shared" si="47"/>
        <v>0.91475851604222813</v>
      </c>
      <c r="AC240">
        <f t="shared" si="47"/>
        <v>0.975368191156467</v>
      </c>
      <c r="AD240">
        <f t="shared" si="47"/>
        <v>0.46439317430868665</v>
      </c>
      <c r="AE240">
        <f t="shared" si="47"/>
        <v>0</v>
      </c>
      <c r="AF240">
        <f t="shared" si="47"/>
        <v>0.20710656386576481</v>
      </c>
      <c r="AG240">
        <f t="shared" si="47"/>
        <v>9.8246704820078676E-2</v>
      </c>
    </row>
    <row r="241" spans="1:34" x14ac:dyDescent="0.25">
      <c r="A241">
        <v>1390.2943555601</v>
      </c>
      <c r="B241">
        <v>1295.8097106241501</v>
      </c>
      <c r="C241">
        <v>1354.7495107213499</v>
      </c>
      <c r="D241">
        <v>1262.01750168797</v>
      </c>
      <c r="E241">
        <v>1347.2042845552</v>
      </c>
      <c r="F241">
        <v>1571.51642277422</v>
      </c>
      <c r="G241">
        <v>1374.0090061948099</v>
      </c>
      <c r="H241">
        <v>1302.2830347701199</v>
      </c>
      <c r="I241">
        <v>1515.79416135421</v>
      </c>
      <c r="J241">
        <v>1632.0307103058999</v>
      </c>
      <c r="K241">
        <v>1663.72932232528</v>
      </c>
      <c r="L241">
        <v>1509.28131407464</v>
      </c>
      <c r="M241">
        <v>1259.8679081692001</v>
      </c>
      <c r="N241">
        <v>1267.7867230030099</v>
      </c>
      <c r="O241">
        <v>1344.5373488375401</v>
      </c>
      <c r="P241">
        <f t="shared" si="48"/>
        <v>1259.8679081692001</v>
      </c>
      <c r="Q241">
        <f t="shared" si="49"/>
        <v>1663.72932232528</v>
      </c>
      <c r="S241">
        <f t="shared" si="51"/>
        <v>0.32294852347665526</v>
      </c>
      <c r="T241">
        <f t="shared" si="50"/>
        <v>8.899538602878164E-2</v>
      </c>
      <c r="U241">
        <f t="shared" si="47"/>
        <v>0.23493604297508114</v>
      </c>
      <c r="V241">
        <f t="shared" si="47"/>
        <v>5.3226018713914821E-3</v>
      </c>
      <c r="W241">
        <f t="shared" si="47"/>
        <v>0.21625333177347608</v>
      </c>
      <c r="X241">
        <f t="shared" si="47"/>
        <v>0.77167192428187126</v>
      </c>
      <c r="Y241">
        <f t="shared" si="47"/>
        <v>0.2826244202212837</v>
      </c>
      <c r="Z241">
        <f t="shared" si="47"/>
        <v>0.10502396394949411</v>
      </c>
      <c r="AA241">
        <f t="shared" si="47"/>
        <v>0.63369820491467499</v>
      </c>
      <c r="AB241">
        <f t="shared" si="47"/>
        <v>0.92151116470084571</v>
      </c>
      <c r="AC241">
        <f t="shared" si="47"/>
        <v>1</v>
      </c>
      <c r="AD241">
        <f t="shared" si="47"/>
        <v>0.61757176388494839</v>
      </c>
      <c r="AE241">
        <f t="shared" si="47"/>
        <v>0</v>
      </c>
      <c r="AF241">
        <f t="shared" si="47"/>
        <v>1.9607752947523406E-2</v>
      </c>
      <c r="AG241">
        <f t="shared" si="47"/>
        <v>0.20964974048156507</v>
      </c>
    </row>
    <row r="242" spans="1:34" x14ac:dyDescent="0.25">
      <c r="A242">
        <v>14.6590414848179</v>
      </c>
      <c r="B242">
        <v>13.422730070210299</v>
      </c>
      <c r="C242">
        <v>9.7463993577075598</v>
      </c>
      <c r="D242">
        <v>14.8062784877125</v>
      </c>
      <c r="E242">
        <v>12.8305169957638</v>
      </c>
      <c r="F242">
        <v>20.856824999311598</v>
      </c>
      <c r="G242">
        <v>22.973784026408399</v>
      </c>
      <c r="H242">
        <v>15.753423807703101</v>
      </c>
      <c r="I242">
        <v>26.7985708084721</v>
      </c>
      <c r="J242">
        <v>26.798533830967099</v>
      </c>
      <c r="K242">
        <v>20.578954510208</v>
      </c>
      <c r="L242">
        <v>36.893543232935599</v>
      </c>
      <c r="M242">
        <v>11.990585121936601</v>
      </c>
      <c r="N242">
        <v>9.1043929838636206</v>
      </c>
      <c r="O242">
        <v>12.255836423720201</v>
      </c>
      <c r="P242">
        <f t="shared" si="48"/>
        <v>9.1043929838636206</v>
      </c>
      <c r="Q242">
        <f t="shared" si="49"/>
        <v>36.893543232935599</v>
      </c>
      <c r="S242">
        <f t="shared" si="51"/>
        <v>0.19988551111381236</v>
      </c>
      <c r="T242">
        <f t="shared" si="50"/>
        <v>0.15539651438211535</v>
      </c>
      <c r="U242">
        <f t="shared" si="47"/>
        <v>2.310277097679081E-2</v>
      </c>
      <c r="V242">
        <f t="shared" si="47"/>
        <v>0.20518387402073565</v>
      </c>
      <c r="W242">
        <f t="shared" si="47"/>
        <v>0.13408556859433343</v>
      </c>
      <c r="X242">
        <f t="shared" si="47"/>
        <v>0.42291440760555282</v>
      </c>
      <c r="Y242">
        <f t="shared" si="47"/>
        <v>0.49909374407761703</v>
      </c>
      <c r="Z242">
        <f t="shared" si="47"/>
        <v>0.23926715154096964</v>
      </c>
      <c r="AA242">
        <f t="shared" si="47"/>
        <v>0.63672971882972129</v>
      </c>
      <c r="AB242">
        <f t="shared" si="47"/>
        <v>0.63672838818431932</v>
      </c>
      <c r="AC242">
        <f t="shared" si="47"/>
        <v>0.41291516377790549</v>
      </c>
      <c r="AD242">
        <f t="shared" si="47"/>
        <v>1</v>
      </c>
      <c r="AE242">
        <f t="shared" si="47"/>
        <v>0.10386039559339763</v>
      </c>
      <c r="AF242">
        <f t="shared" si="47"/>
        <v>0</v>
      </c>
      <c r="AG242">
        <f t="shared" si="47"/>
        <v>0.11340553459211379</v>
      </c>
    </row>
    <row r="243" spans="1:34" x14ac:dyDescent="0.25">
      <c r="A243">
        <v>411.99621857330197</v>
      </c>
      <c r="B243">
        <v>611.25047704342205</v>
      </c>
      <c r="C243">
        <v>563.51909013654597</v>
      </c>
      <c r="D243">
        <v>450.28505753808099</v>
      </c>
      <c r="E243">
        <v>688.57107877265798</v>
      </c>
      <c r="F243">
        <v>700.06386519428497</v>
      </c>
      <c r="G243">
        <v>977.26942820029603</v>
      </c>
      <c r="H243">
        <v>706.27850071201999</v>
      </c>
      <c r="I243">
        <v>644.840610078861</v>
      </c>
      <c r="J243">
        <v>633.78532510237301</v>
      </c>
      <c r="K243">
        <v>557.21476827640197</v>
      </c>
      <c r="L243">
        <v>591.97367096483094</v>
      </c>
      <c r="M243">
        <v>555.84926743834797</v>
      </c>
      <c r="N243">
        <v>495.05136849758401</v>
      </c>
      <c r="O243">
        <v>569.53592792582299</v>
      </c>
      <c r="P243">
        <f t="shared" si="48"/>
        <v>411.99621857330197</v>
      </c>
      <c r="Q243">
        <f t="shared" si="49"/>
        <v>977.26942820029603</v>
      </c>
      <c r="S243">
        <f t="shared" si="51"/>
        <v>0</v>
      </c>
      <c r="T243">
        <f t="shared" si="50"/>
        <v>0.35249195446853337</v>
      </c>
      <c r="U243">
        <f t="shared" si="47"/>
        <v>0.26805245495930929</v>
      </c>
      <c r="V243">
        <f t="shared" si="47"/>
        <v>6.7735102801076696E-2</v>
      </c>
      <c r="W243">
        <f t="shared" si="47"/>
        <v>0.48927643392450715</v>
      </c>
      <c r="X243">
        <f t="shared" si="47"/>
        <v>0.50960781745002526</v>
      </c>
      <c r="Y243">
        <f t="shared" si="47"/>
        <v>1</v>
      </c>
      <c r="Z243">
        <f t="shared" si="47"/>
        <v>0.52060185610583887</v>
      </c>
      <c r="AA243">
        <f t="shared" si="47"/>
        <v>0.41191478304660095</v>
      </c>
      <c r="AB243">
        <f t="shared" si="47"/>
        <v>0.39235736410615085</v>
      </c>
      <c r="AC243">
        <f t="shared" si="47"/>
        <v>0.25689975613548915</v>
      </c>
      <c r="AD243">
        <f t="shared" si="47"/>
        <v>0.31839020375703003</v>
      </c>
      <c r="AE243">
        <f t="shared" si="47"/>
        <v>0.25448410859585952</v>
      </c>
      <c r="AF243">
        <f t="shared" si="47"/>
        <v>0.14692921672174683</v>
      </c>
      <c r="AG243">
        <f t="shared" si="47"/>
        <v>0.27869657834390649</v>
      </c>
    </row>
    <row r="244" spans="1:34" x14ac:dyDescent="0.25">
      <c r="A244">
        <v>235.316192256287</v>
      </c>
      <c r="B244">
        <v>202.373468750863</v>
      </c>
      <c r="C244">
        <v>220.62304000628899</v>
      </c>
      <c r="D244">
        <v>208.158856386076</v>
      </c>
      <c r="E244">
        <v>264.09480816280501</v>
      </c>
      <c r="F244">
        <v>276.57963586043599</v>
      </c>
      <c r="G244">
        <v>301.31001357712603</v>
      </c>
      <c r="H244">
        <v>259.05630261556098</v>
      </c>
      <c r="I244">
        <v>278.87262747566302</v>
      </c>
      <c r="J244">
        <v>253.24614470263899</v>
      </c>
      <c r="K244">
        <v>379.91916018845598</v>
      </c>
      <c r="L244">
        <v>268.316678057714</v>
      </c>
      <c r="M244">
        <v>252.65875792652199</v>
      </c>
      <c r="N244">
        <v>201.43469476798299</v>
      </c>
      <c r="O244">
        <v>239.349276039713</v>
      </c>
      <c r="P244">
        <f t="shared" si="48"/>
        <v>201.43469476798299</v>
      </c>
      <c r="Q244">
        <f t="shared" si="49"/>
        <v>379.91916018845598</v>
      </c>
      <c r="S244">
        <f t="shared" si="51"/>
        <v>0.18982883136908363</v>
      </c>
      <c r="T244">
        <f t="shared" si="50"/>
        <v>5.2596957425311381E-3</v>
      </c>
      <c r="U244">
        <f t="shared" si="47"/>
        <v>0.10750708860349371</v>
      </c>
      <c r="V244">
        <f t="shared" si="47"/>
        <v>3.7673651890388633E-2</v>
      </c>
      <c r="W244">
        <f t="shared" si="47"/>
        <v>0.35106760270260817</v>
      </c>
      <c r="X244">
        <f t="shared" si="47"/>
        <v>0.42101670257647827</v>
      </c>
      <c r="Y244">
        <f t="shared" si="47"/>
        <v>0.55957429445670337</v>
      </c>
      <c r="Z244">
        <f t="shared" si="47"/>
        <v>0.32283822411005486</v>
      </c>
      <c r="AA244">
        <f t="shared" si="47"/>
        <v>0.43386371203371715</v>
      </c>
      <c r="AB244">
        <f t="shared" si="47"/>
        <v>0.29028548682149335</v>
      </c>
      <c r="AC244">
        <f t="shared" si="47"/>
        <v>1</v>
      </c>
      <c r="AD244">
        <f t="shared" si="47"/>
        <v>0.37472159345728329</v>
      </c>
      <c r="AE244">
        <f t="shared" si="47"/>
        <v>0.28699451819442973</v>
      </c>
      <c r="AF244">
        <f t="shared" si="47"/>
        <v>0</v>
      </c>
      <c r="AG244">
        <f t="shared" si="47"/>
        <v>0.21242510479783772</v>
      </c>
    </row>
    <row r="245" spans="1:34" x14ac:dyDescent="0.25">
      <c r="A245">
        <v>739.12430223450099</v>
      </c>
      <c r="B245">
        <v>820.85156967824503</v>
      </c>
      <c r="C245">
        <v>761.10518620643597</v>
      </c>
      <c r="D245">
        <v>673.25019241186999</v>
      </c>
      <c r="E245">
        <v>900.27460920276098</v>
      </c>
      <c r="F245">
        <v>982.99123040233701</v>
      </c>
      <c r="G245">
        <v>872.12018592558002</v>
      </c>
      <c r="H245">
        <v>730.783826635114</v>
      </c>
      <c r="I245">
        <v>904.45176478593498</v>
      </c>
      <c r="J245">
        <v>990.20582505423499</v>
      </c>
      <c r="K245">
        <v>747.17434837063001</v>
      </c>
      <c r="L245">
        <v>878.73712063901303</v>
      </c>
      <c r="M245">
        <v>652.63041877969397</v>
      </c>
      <c r="N245">
        <v>677.13922817485604</v>
      </c>
      <c r="O245">
        <v>746.16415873826099</v>
      </c>
      <c r="P245">
        <f t="shared" si="48"/>
        <v>652.63041877969397</v>
      </c>
      <c r="Q245">
        <f t="shared" si="49"/>
        <v>990.20582505423499</v>
      </c>
      <c r="S245">
        <f t="shared" si="51"/>
        <v>0.25622092678298924</v>
      </c>
      <c r="T245">
        <f t="shared" si="50"/>
        <v>0.49832170167556966</v>
      </c>
      <c r="U245">
        <f t="shared" si="47"/>
        <v>0.32133492372522654</v>
      </c>
      <c r="V245">
        <f t="shared" si="47"/>
        <v>6.1081978274822875E-2</v>
      </c>
      <c r="W245">
        <f t="shared" si="47"/>
        <v>0.73359665965021348</v>
      </c>
      <c r="X245">
        <f t="shared" si="47"/>
        <v>0.97862819826977987</v>
      </c>
      <c r="Y245">
        <f t="shared" si="47"/>
        <v>0.6501947803845074</v>
      </c>
      <c r="Z245">
        <f t="shared" si="47"/>
        <v>0.23151392667468185</v>
      </c>
      <c r="AA245">
        <f t="shared" si="47"/>
        <v>0.74597065226203552</v>
      </c>
      <c r="AB245">
        <f t="shared" si="47"/>
        <v>1</v>
      </c>
      <c r="AC245">
        <f t="shared" si="47"/>
        <v>0.28006758737052662</v>
      </c>
      <c r="AD245">
        <f t="shared" si="47"/>
        <v>0.66979613341687738</v>
      </c>
      <c r="AE245">
        <f t="shared" si="47"/>
        <v>0</v>
      </c>
      <c r="AF245">
        <f t="shared" si="47"/>
        <v>7.2602473224100086E-2</v>
      </c>
      <c r="AG245">
        <f t="shared" si="47"/>
        <v>0.27707510150339132</v>
      </c>
    </row>
    <row r="246" spans="1:34" x14ac:dyDescent="0.25">
      <c r="A246">
        <v>3805.9500865582399</v>
      </c>
      <c r="B246">
        <v>3830.6406584984702</v>
      </c>
      <c r="C246">
        <v>3283.6505472422</v>
      </c>
      <c r="D246">
        <v>3063.1577318402901</v>
      </c>
      <c r="E246">
        <v>3799.9714502453799</v>
      </c>
      <c r="F246">
        <v>4608.4515063696299</v>
      </c>
      <c r="G246">
        <v>4889.8815693132301</v>
      </c>
      <c r="H246">
        <v>3940.1063323488402</v>
      </c>
      <c r="I246">
        <v>4497.13516379673</v>
      </c>
      <c r="J246">
        <v>4587.90899186157</v>
      </c>
      <c r="K246">
        <v>4039.8070700039102</v>
      </c>
      <c r="L246">
        <v>4469.1496688988</v>
      </c>
      <c r="M246">
        <v>3831.84841682461</v>
      </c>
      <c r="N246">
        <v>3432.3561549165802</v>
      </c>
      <c r="O246">
        <v>3702.7044630721798</v>
      </c>
      <c r="P246">
        <f t="shared" si="48"/>
        <v>3063.1577318402901</v>
      </c>
      <c r="Q246">
        <f t="shared" si="49"/>
        <v>4889.8815693132301</v>
      </c>
      <c r="S246">
        <f t="shared" si="51"/>
        <v>0.40662542387661438</v>
      </c>
      <c r="T246">
        <f t="shared" si="50"/>
        <v>0.42014173730819843</v>
      </c>
      <c r="U246">
        <f t="shared" si="47"/>
        <v>0.12070396787887547</v>
      </c>
      <c r="V246">
        <f t="shared" si="47"/>
        <v>0</v>
      </c>
      <c r="W246">
        <f t="shared" si="47"/>
        <v>0.40335255022696032</v>
      </c>
      <c r="X246">
        <f t="shared" si="47"/>
        <v>0.84593726913153666</v>
      </c>
      <c r="Y246">
        <f t="shared" si="47"/>
        <v>1</v>
      </c>
      <c r="Z246">
        <f t="shared" si="47"/>
        <v>0.48006632558192619</v>
      </c>
      <c r="AA246">
        <f t="shared" si="47"/>
        <v>0.7849995727543474</v>
      </c>
      <c r="AB246">
        <f t="shared" si="47"/>
        <v>0.83469171899053773</v>
      </c>
      <c r="AC246">
        <f t="shared" si="47"/>
        <v>0.53464531317153052</v>
      </c>
      <c r="AD246">
        <f t="shared" si="47"/>
        <v>0.76967952583546306</v>
      </c>
      <c r="AE246">
        <f t="shared" si="47"/>
        <v>0.42080289818066535</v>
      </c>
      <c r="AF246">
        <f t="shared" si="47"/>
        <v>0.20210959943843135</v>
      </c>
      <c r="AG246">
        <f t="shared" si="47"/>
        <v>0.35010586609338179</v>
      </c>
    </row>
    <row r="247" spans="1:34" x14ac:dyDescent="0.25">
      <c r="A247">
        <v>275.43567421473603</v>
      </c>
      <c r="B247">
        <v>274.64970759045701</v>
      </c>
      <c r="C247">
        <v>294.16405334171901</v>
      </c>
      <c r="D247">
        <v>278.70641859223599</v>
      </c>
      <c r="E247">
        <v>358.18526613173998</v>
      </c>
      <c r="F247">
        <v>403.53422281276801</v>
      </c>
      <c r="G247">
        <v>419.713362020923</v>
      </c>
      <c r="H247">
        <v>336.94823144253797</v>
      </c>
      <c r="I247">
        <v>332.46976909260701</v>
      </c>
      <c r="J247">
        <v>344.361159727928</v>
      </c>
      <c r="K247">
        <v>317.39079840743898</v>
      </c>
      <c r="L247">
        <v>365.58147385363498</v>
      </c>
      <c r="M247">
        <v>310.04227243864699</v>
      </c>
      <c r="N247">
        <v>297.03082109855097</v>
      </c>
      <c r="O247">
        <v>248.000454691751</v>
      </c>
      <c r="P247">
        <f t="shared" si="48"/>
        <v>248.000454691751</v>
      </c>
      <c r="Q247">
        <f t="shared" si="49"/>
        <v>419.713362020923</v>
      </c>
      <c r="S247">
        <f t="shared" si="51"/>
        <v>0.15977377559854583</v>
      </c>
      <c r="T247">
        <f t="shared" si="50"/>
        <v>0.15519656217583952</v>
      </c>
      <c r="U247">
        <f t="shared" si="47"/>
        <v>0.26884175085028894</v>
      </c>
      <c r="V247">
        <f t="shared" si="47"/>
        <v>0.17882152470706206</v>
      </c>
      <c r="W247">
        <f t="shared" si="47"/>
        <v>0.64168042550677773</v>
      </c>
      <c r="X247">
        <f t="shared" si="47"/>
        <v>0.90577796707419478</v>
      </c>
      <c r="Y247">
        <f t="shared" si="47"/>
        <v>1</v>
      </c>
      <c r="Z247">
        <f t="shared" si="47"/>
        <v>0.51800285799293433</v>
      </c>
      <c r="AA247">
        <f t="shared" si="47"/>
        <v>0.49192175308597591</v>
      </c>
      <c r="AB247">
        <f t="shared" si="47"/>
        <v>0.56117333597674435</v>
      </c>
      <c r="AC247">
        <f t="shared" si="47"/>
        <v>0.4041067430223364</v>
      </c>
      <c r="AD247">
        <f t="shared" si="47"/>
        <v>0.6847535283791002</v>
      </c>
      <c r="AE247">
        <f t="shared" si="47"/>
        <v>0.36131132313753456</v>
      </c>
      <c r="AF247">
        <f t="shared" si="47"/>
        <v>0.2855368718020086</v>
      </c>
      <c r="AG247">
        <f t="shared" si="47"/>
        <v>0</v>
      </c>
    </row>
    <row r="248" spans="1:34" x14ac:dyDescent="0.25">
      <c r="A248">
        <v>3621.5547752492198</v>
      </c>
      <c r="B248">
        <v>4106.32288378664</v>
      </c>
      <c r="C248">
        <v>3592.8772177730998</v>
      </c>
      <c r="D248">
        <v>3816.5360195974299</v>
      </c>
      <c r="E248">
        <v>6433.4350636259096</v>
      </c>
      <c r="F248">
        <v>5948.7292171949603</v>
      </c>
      <c r="G248">
        <v>4940.2471727557404</v>
      </c>
      <c r="H248">
        <v>3916.4761966372898</v>
      </c>
      <c r="I248">
        <v>5244.1453250828899</v>
      </c>
      <c r="J248">
        <v>5142.6386421625903</v>
      </c>
      <c r="K248">
        <v>4478.2971007214201</v>
      </c>
      <c r="L248">
        <v>4601.6310286897897</v>
      </c>
      <c r="M248">
        <v>3998.0036678000101</v>
      </c>
      <c r="N248">
        <v>3918.3031304302999</v>
      </c>
      <c r="O248">
        <v>4177.0774258255897</v>
      </c>
      <c r="P248">
        <f t="shared" si="48"/>
        <v>3592.8772177730998</v>
      </c>
      <c r="Q248">
        <f t="shared" si="49"/>
        <v>6433.4350636259096</v>
      </c>
      <c r="S248">
        <f t="shared" si="51"/>
        <v>1.009574845236438E-2</v>
      </c>
      <c r="T248">
        <f t="shared" si="50"/>
        <v>0.18075522269795224</v>
      </c>
      <c r="U248">
        <f t="shared" si="47"/>
        <v>0</v>
      </c>
      <c r="V248">
        <f t="shared" si="47"/>
        <v>7.8737633226117903E-2</v>
      </c>
      <c r="W248">
        <f t="shared" si="47"/>
        <v>1</v>
      </c>
      <c r="X248">
        <f t="shared" si="47"/>
        <v>0.82936244472591336</v>
      </c>
      <c r="Y248">
        <f t="shared" si="47"/>
        <v>0.47433286984448819</v>
      </c>
      <c r="Z248">
        <f t="shared" si="47"/>
        <v>0.11392092554518535</v>
      </c>
      <c r="AA248">
        <f t="shared" si="47"/>
        <v>0.5813182469494953</v>
      </c>
      <c r="AB248">
        <f t="shared" si="47"/>
        <v>0.54558347637670146</v>
      </c>
      <c r="AC248">
        <f t="shared" si="47"/>
        <v>0.31170633762696498</v>
      </c>
      <c r="AD248">
        <f t="shared" si="47"/>
        <v>0.3551252485104156</v>
      </c>
      <c r="AE248">
        <f t="shared" si="47"/>
        <v>0.14262214396316256</v>
      </c>
      <c r="AF248">
        <f t="shared" si="47"/>
        <v>0.11456408575953458</v>
      </c>
      <c r="AG248">
        <f t="shared" si="47"/>
        <v>0.20566390116132194</v>
      </c>
    </row>
    <row r="249" spans="1:34" x14ac:dyDescent="0.25">
      <c r="A249">
        <v>599.47764387913105</v>
      </c>
      <c r="B249">
        <v>526.58402583132704</v>
      </c>
      <c r="C249">
        <v>614.02315953557604</v>
      </c>
      <c r="D249">
        <v>536.50985579005396</v>
      </c>
      <c r="E249">
        <v>800.83810248559098</v>
      </c>
      <c r="F249">
        <v>692.80931736843695</v>
      </c>
      <c r="G249">
        <v>743.99715962445703</v>
      </c>
      <c r="H249">
        <v>715.90559303894997</v>
      </c>
      <c r="I249">
        <v>790.55783884992798</v>
      </c>
      <c r="J249">
        <v>773.13770102340197</v>
      </c>
      <c r="K249">
        <v>703.64194459903604</v>
      </c>
      <c r="L249">
        <v>739.54784389657402</v>
      </c>
      <c r="M249">
        <v>638.92689292605201</v>
      </c>
      <c r="N249">
        <v>641.85970536238494</v>
      </c>
      <c r="O249">
        <v>737.51298008622405</v>
      </c>
      <c r="P249">
        <f t="shared" si="48"/>
        <v>526.58402583132704</v>
      </c>
      <c r="Q249">
        <f t="shared" si="49"/>
        <v>800.83810248559098</v>
      </c>
      <c r="S249">
        <f t="shared" si="51"/>
        <v>0.26578863999785401</v>
      </c>
      <c r="T249">
        <f t="shared" si="50"/>
        <v>0</v>
      </c>
      <c r="U249">
        <f t="shared" si="47"/>
        <v>0.31882528336845251</v>
      </c>
      <c r="V249">
        <f t="shared" si="47"/>
        <v>3.6192096321105316E-2</v>
      </c>
      <c r="W249">
        <f t="shared" si="47"/>
        <v>1</v>
      </c>
      <c r="X249">
        <f t="shared" si="47"/>
        <v>0.60609961961170922</v>
      </c>
      <c r="Y249">
        <f t="shared" si="47"/>
        <v>0.79274348970648123</v>
      </c>
      <c r="Z249">
        <f t="shared" si="47"/>
        <v>0.6903145051378381</v>
      </c>
      <c r="AA249">
        <f t="shared" si="47"/>
        <v>0.96251554849767018</v>
      </c>
      <c r="AB249">
        <f t="shared" si="47"/>
        <v>0.89899730279266088</v>
      </c>
      <c r="AC249">
        <f t="shared" si="47"/>
        <v>0.64559812903315761</v>
      </c>
      <c r="AD249">
        <f t="shared" si="47"/>
        <v>0.77652015482605929</v>
      </c>
      <c r="AE249">
        <f t="shared" si="47"/>
        <v>0.40963061867754491</v>
      </c>
      <c r="AF249">
        <f t="shared" si="47"/>
        <v>0.42032439749794204</v>
      </c>
      <c r="AG249">
        <f t="shared" si="47"/>
        <v>0.76910052469631218</v>
      </c>
    </row>
    <row r="250" spans="1:34" x14ac:dyDescent="0.25">
      <c r="A250">
        <v>516.92409446463</v>
      </c>
      <c r="B250">
        <v>574.07983992591699</v>
      </c>
      <c r="C250">
        <v>576.80963471523796</v>
      </c>
      <c r="D250">
        <v>519.96166218613996</v>
      </c>
      <c r="E250">
        <v>588.06536230584095</v>
      </c>
      <c r="F250">
        <v>646.561574978659</v>
      </c>
      <c r="G250">
        <v>607.03806254394499</v>
      </c>
      <c r="H250">
        <v>582.001490673474</v>
      </c>
      <c r="I250">
        <v>624.74168197250697</v>
      </c>
      <c r="J250">
        <v>690.06224614740404</v>
      </c>
      <c r="K250">
        <v>647.44556882116001</v>
      </c>
      <c r="L250">
        <v>623.83627648418496</v>
      </c>
      <c r="M250">
        <v>566.98338219443201</v>
      </c>
      <c r="N250">
        <v>564.47236499954397</v>
      </c>
      <c r="O250">
        <v>555.117296839093</v>
      </c>
      <c r="P250">
        <f t="shared" si="48"/>
        <v>516.92409446463</v>
      </c>
      <c r="Q250">
        <f t="shared" si="49"/>
        <v>690.06224614740404</v>
      </c>
      <c r="S250">
        <f t="shared" si="51"/>
        <v>0</v>
      </c>
      <c r="T250">
        <f t="shared" si="50"/>
        <v>0.33011641227410399</v>
      </c>
      <c r="U250">
        <f t="shared" si="47"/>
        <v>0.34588298228071085</v>
      </c>
      <c r="V250">
        <f t="shared" si="47"/>
        <v>1.7544184756433288E-2</v>
      </c>
      <c r="W250">
        <f t="shared" si="47"/>
        <v>0.41089307671227138</v>
      </c>
      <c r="X250">
        <f t="shared" si="47"/>
        <v>0.74875167173756407</v>
      </c>
      <c r="Y250">
        <f t="shared" si="47"/>
        <v>0.52047435648049989</v>
      </c>
      <c r="Z250">
        <f t="shared" si="47"/>
        <v>0.37586976397945865</v>
      </c>
      <c r="AA250">
        <f t="shared" si="47"/>
        <v>0.62272576240401212</v>
      </c>
      <c r="AB250">
        <f t="shared" si="47"/>
        <v>1</v>
      </c>
      <c r="AC250">
        <f t="shared" si="47"/>
        <v>0.75385738549221171</v>
      </c>
      <c r="AD250">
        <f t="shared" si="47"/>
        <v>0.61749638066739243</v>
      </c>
      <c r="AE250">
        <f t="shared" si="47"/>
        <v>0.28912915636018388</v>
      </c>
      <c r="AF250">
        <f t="shared" si="47"/>
        <v>0.27462618765870001</v>
      </c>
      <c r="AG250">
        <f t="shared" si="47"/>
        <v>0.2205937975151836</v>
      </c>
    </row>
    <row r="251" spans="1:34" x14ac:dyDescent="0.25">
      <c r="AH251" t="s">
        <v>10</v>
      </c>
    </row>
    <row r="252" spans="1:34" x14ac:dyDescent="0.25">
      <c r="R252" t="s">
        <v>4</v>
      </c>
      <c r="S252">
        <f>AVERAGE(S238:S250)</f>
        <v>0.28324486058773035</v>
      </c>
      <c r="T252">
        <f t="shared" ref="T252:AG252" si="52">AVERAGE(T238:T250)</f>
        <v>0.23210332149329058</v>
      </c>
      <c r="U252">
        <f t="shared" si="52"/>
        <v>0.22620881699714404</v>
      </c>
      <c r="V252">
        <f t="shared" si="52"/>
        <v>0.11747090283053654</v>
      </c>
      <c r="W252">
        <f t="shared" si="52"/>
        <v>0.54336615629845908</v>
      </c>
      <c r="X252">
        <f t="shared" si="52"/>
        <v>0.69031808412115991</v>
      </c>
      <c r="Y252">
        <f t="shared" si="52"/>
        <v>0.63565859969546912</v>
      </c>
      <c r="Z252">
        <f t="shared" si="52"/>
        <v>0.37348699467428664</v>
      </c>
      <c r="AA252">
        <f t="shared" si="52"/>
        <v>0.66305875695554239</v>
      </c>
      <c r="AB252">
        <f t="shared" si="52"/>
        <v>0.76892975030705257</v>
      </c>
      <c r="AC252">
        <f t="shared" si="52"/>
        <v>0.59511105614944904</v>
      </c>
      <c r="AD252">
        <f t="shared" si="52"/>
        <v>0.59188289588581378</v>
      </c>
      <c r="AE252">
        <f t="shared" si="52"/>
        <v>0.1754734279720962</v>
      </c>
      <c r="AF252">
        <f t="shared" si="52"/>
        <v>0.16298278317964002</v>
      </c>
      <c r="AG252">
        <f t="shared" si="52"/>
        <v>0.22919276836440666</v>
      </c>
      <c r="AH252">
        <f>AVERAGE(AE252:AG252)</f>
        <v>0.18921632650538092</v>
      </c>
    </row>
    <row r="253" spans="1:34" x14ac:dyDescent="0.25">
      <c r="R253" t="s">
        <v>5</v>
      </c>
      <c r="S253">
        <f>AVERAGE(S252:V252)</f>
        <v>0.21475697547717537</v>
      </c>
      <c r="W253">
        <f>AVERAGE(W252:Z252)</f>
        <v>0.56070745869734373</v>
      </c>
      <c r="AA253">
        <f>AVERAGE(AA252:AD252)</f>
        <v>0.65474561482446436</v>
      </c>
      <c r="AE253">
        <f>AVERAGE(AE252:AG252)</f>
        <v>0.18921632650538092</v>
      </c>
    </row>
    <row r="254" spans="1:34" x14ac:dyDescent="0.25">
      <c r="R254" t="s">
        <v>6</v>
      </c>
      <c r="S254">
        <f>_xlfn.STDEV.P(S252:V252)</f>
        <v>6.0388762887297498E-2</v>
      </c>
      <c r="W254">
        <f>_xlfn.STDEV.P(W252:Z252)</f>
        <v>0.12017571580561917</v>
      </c>
      <c r="AA254">
        <f>_xlfn.STDEV.P(AA252:AD252)</f>
        <v>7.1789844596435393E-2</v>
      </c>
      <c r="AE254">
        <f>_xlfn.STDEV.P(AE252:AG252)</f>
        <v>2.8723869047813204E-2</v>
      </c>
    </row>
    <row r="256" spans="1:34" x14ac:dyDescent="0.25">
      <c r="R256" t="s">
        <v>7</v>
      </c>
      <c r="S256">
        <f>_xlfn.CHISQ.TEST(W252:Z252,S252:V252)</f>
        <v>0.48575888763094766</v>
      </c>
      <c r="U256" t="s">
        <v>31</v>
      </c>
    </row>
    <row r="257" spans="18:19" x14ac:dyDescent="0.25">
      <c r="R257" t="s">
        <v>8</v>
      </c>
      <c r="S257">
        <f>_xlfn.CHISQ.TEST(AA252:AD252,S252:V252)</f>
        <v>0.23389612358519646</v>
      </c>
    </row>
    <row r="258" spans="18:19" x14ac:dyDescent="0.25">
      <c r="R258" t="s">
        <v>9</v>
      </c>
      <c r="S258">
        <f>_xlfn.CHISQ.TEST(AE252:AH252,S252:V252)</f>
        <v>0.9911757392303896</v>
      </c>
    </row>
    <row r="259" spans="18:19" x14ac:dyDescent="0.25">
      <c r="R259" t="s">
        <v>11</v>
      </c>
      <c r="S259">
        <f>_xlfn.CHISQ.TEST(AE252:AH252,W252:Z252)</f>
        <v>0.80058781449708238</v>
      </c>
    </row>
    <row r="260" spans="18:19" x14ac:dyDescent="0.25">
      <c r="R260" t="s">
        <v>12</v>
      </c>
      <c r="S260">
        <f>_xlfn.CHISQ.TEST(AE252:AH252,AA252:AD252)</f>
        <v>0.720840822580878</v>
      </c>
    </row>
  </sheetData>
  <conditionalFormatting sqref="A121:D121">
    <cfRule type="colorScale" priority="24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22:D122">
    <cfRule type="colorScale" priority="24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23:D123">
    <cfRule type="colorScale" priority="24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24:D124">
    <cfRule type="colorScale" priority="24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25:D125">
    <cfRule type="colorScale" priority="24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26:D126">
    <cfRule type="colorScale" priority="24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27:D127">
    <cfRule type="colorScale" priority="25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28:D128">
    <cfRule type="colorScale" priority="25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29:D129">
    <cfRule type="colorScale" priority="25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78:D178">
    <cfRule type="colorScale" priority="25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79:D179">
    <cfRule type="colorScale" priority="25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80:D180">
    <cfRule type="colorScale" priority="25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01:D201">
    <cfRule type="colorScale" priority="21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02:D202">
    <cfRule type="colorScale" priority="21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03:D203">
    <cfRule type="colorScale" priority="22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04:D204">
    <cfRule type="colorScale" priority="22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05:D205">
    <cfRule type="colorScale" priority="22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06:D206">
    <cfRule type="colorScale" priority="22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07:D207">
    <cfRule type="colorScale" priority="22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08:D208">
    <cfRule type="colorScale" priority="22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09:D209">
    <cfRule type="colorScale" priority="22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10:D210">
    <cfRule type="colorScale" priority="22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11:D211">
    <cfRule type="colorScale" priority="22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12:D212">
    <cfRule type="colorScale" priority="22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13:D213">
    <cfRule type="colorScale" priority="23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14:D214">
    <cfRule type="colorScale" priority="23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24:D224">
    <cfRule type="colorScale" priority="24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25:D225">
    <cfRule type="colorScale" priority="24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26:D226">
    <cfRule type="colorScale" priority="24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0:C230">
    <cfRule type="colorScale" priority="18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1:C231">
    <cfRule type="colorScale" priority="18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2:C232">
    <cfRule type="colorScale" priority="19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3:C233">
    <cfRule type="colorScale" priority="19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4:C234">
    <cfRule type="colorScale" priority="19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5:C235">
    <cfRule type="colorScale" priority="19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6:C236">
    <cfRule type="colorScale" priority="19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7:C237">
    <cfRule type="colorScale" priority="19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1:C251">
    <cfRule type="colorScale" priority="20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2:C252">
    <cfRule type="colorScale" priority="21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3:C253">
    <cfRule type="colorScale" priority="21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4:C254">
    <cfRule type="colorScale" priority="21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5:C255">
    <cfRule type="colorScale" priority="21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6:C256">
    <cfRule type="colorScale" priority="21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7:C257">
    <cfRule type="colorScale" priority="21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1:O91">
    <cfRule type="colorScale" priority="16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2:O92">
    <cfRule type="colorScale" priority="16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3:O93">
    <cfRule type="colorScale" priority="16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4:O94">
    <cfRule type="colorScale" priority="16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5:O95">
    <cfRule type="colorScale" priority="16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6:O96">
    <cfRule type="colorScale" priority="16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7:O97">
    <cfRule type="colorScale" priority="16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8:O98">
    <cfRule type="colorScale" priority="16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9:O99">
    <cfRule type="colorScale" priority="16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0:O100">
    <cfRule type="colorScale" priority="16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1:O101">
    <cfRule type="colorScale" priority="17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2:O102">
    <cfRule type="colorScale" priority="17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3:O103">
    <cfRule type="colorScale" priority="17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4:O104">
    <cfRule type="colorScale" priority="17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5:O105">
    <cfRule type="colorScale" priority="17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6:O106">
    <cfRule type="colorScale" priority="17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7:O107">
    <cfRule type="colorScale" priority="17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8:O108">
    <cfRule type="colorScale" priority="17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9:O109">
    <cfRule type="colorScale" priority="17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10:O110">
    <cfRule type="colorScale" priority="17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11:O111">
    <cfRule type="colorScale" priority="18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12:O112">
    <cfRule type="colorScale" priority="18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13:O113">
    <cfRule type="colorScale" priority="18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14:O114">
    <cfRule type="colorScale" priority="18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15:O115">
    <cfRule type="colorScale" priority="18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16:O116">
    <cfRule type="colorScale" priority="18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17:O117">
    <cfRule type="colorScale" priority="18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18:O118">
    <cfRule type="colorScale" priority="18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81:O181">
    <cfRule type="colorScale" priority="14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82:O182">
    <cfRule type="colorScale" priority="14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83:O183">
    <cfRule type="colorScale" priority="14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84:O184">
    <cfRule type="colorScale" priority="14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85:O185">
    <cfRule type="colorScale" priority="14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86:O186">
    <cfRule type="colorScale" priority="14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87:O187">
    <cfRule type="colorScale" priority="14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88:O188">
    <cfRule type="colorScale" priority="14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89:O189">
    <cfRule type="colorScale" priority="14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90:O190">
    <cfRule type="colorScale" priority="14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91:O191">
    <cfRule type="colorScale" priority="15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92:O192">
    <cfRule type="colorScale" priority="15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93:O193">
    <cfRule type="colorScale" priority="15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94:O194">
    <cfRule type="colorScale" priority="15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95:O195">
    <cfRule type="colorScale" priority="15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96:O196">
    <cfRule type="colorScale" priority="15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97:O197">
    <cfRule type="colorScale" priority="15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98:O198">
    <cfRule type="colorScale" priority="15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99:O199">
    <cfRule type="colorScale" priority="15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00:O200">
    <cfRule type="colorScale" priority="15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15:O215">
    <cfRule type="colorScale" priority="13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16:O216">
    <cfRule type="colorScale" priority="13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17:O217">
    <cfRule type="colorScale" priority="13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18:O218">
    <cfRule type="colorScale" priority="13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19:O219">
    <cfRule type="colorScale" priority="13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20:O220">
    <cfRule type="colorScale" priority="13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21:O221">
    <cfRule type="colorScale" priority="13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22:O222">
    <cfRule type="colorScale" priority="13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23:O223">
    <cfRule type="colorScale" priority="13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8:O238">
    <cfRule type="colorScale" priority="10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39:O239">
    <cfRule type="colorScale" priority="11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0:O240">
    <cfRule type="colorScale" priority="11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1:O241">
    <cfRule type="colorScale" priority="11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2:O242">
    <cfRule type="colorScale" priority="11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3:O243">
    <cfRule type="colorScale" priority="11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4:O244">
    <cfRule type="colorScale" priority="11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5:O245">
    <cfRule type="colorScale" priority="11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6:O246">
    <cfRule type="colorScale" priority="11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7:O247">
    <cfRule type="colorScale" priority="11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8:O248">
    <cfRule type="colorScale" priority="11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49:O249">
    <cfRule type="colorScale" priority="12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50:O250">
    <cfRule type="colorScale" priority="12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33:O133">
    <cfRule type="colorScale" priority="7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34:O134">
    <cfRule type="colorScale" priority="7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35:O135">
    <cfRule type="colorScale" priority="7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36:O136">
    <cfRule type="colorScale" priority="7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37:O137">
    <cfRule type="colorScale" priority="7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38:O138">
    <cfRule type="colorScale" priority="8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39:O139">
    <cfRule type="colorScale" priority="8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0:O140">
    <cfRule type="colorScale" priority="8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1:O141">
    <cfRule type="colorScale" priority="8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2:O142">
    <cfRule type="colorScale" priority="8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3:O143">
    <cfRule type="colorScale" priority="8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4:O144">
    <cfRule type="colorScale" priority="8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5:O145">
    <cfRule type="colorScale" priority="8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6:O146">
    <cfRule type="colorScale" priority="8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7:O147">
    <cfRule type="colorScale" priority="8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8:O148">
    <cfRule type="colorScale" priority="9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9:O149">
    <cfRule type="colorScale" priority="9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0:O150">
    <cfRule type="colorScale" priority="9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1:O151">
    <cfRule type="colorScale" priority="9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2:O152">
    <cfRule type="colorScale" priority="9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3:O153">
    <cfRule type="colorScale" priority="9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4:O154">
    <cfRule type="colorScale" priority="9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5:O155">
    <cfRule type="colorScale" priority="9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6:O156">
    <cfRule type="colorScale" priority="9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7:O157">
    <cfRule type="colorScale" priority="9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8:O158">
    <cfRule type="colorScale" priority="10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9:O159">
    <cfRule type="colorScale" priority="10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60:O160">
    <cfRule type="colorScale" priority="10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61:O161">
    <cfRule type="colorScale" priority="10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62:O162">
    <cfRule type="colorScale" priority="10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63:O163">
    <cfRule type="colorScale" priority="10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64:O164">
    <cfRule type="colorScale" priority="10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65:O165">
    <cfRule type="colorScale" priority="10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66:O166">
    <cfRule type="colorScale" priority="10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30:D132 A167:D177">
    <cfRule type="colorScale" priority="25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:O3">
    <cfRule type="colorScale" priority="6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:O4">
    <cfRule type="colorScale" priority="6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:O5">
    <cfRule type="colorScale" priority="6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:O6">
    <cfRule type="colorScale" priority="6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:O7">
    <cfRule type="colorScale" priority="6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8:O8">
    <cfRule type="colorScale" priority="6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9:O9">
    <cfRule type="colorScale" priority="6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0:O10">
    <cfRule type="colorScale" priority="6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1:O11">
    <cfRule type="colorScale" priority="7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2:O12">
    <cfRule type="colorScale" priority="7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3:O13">
    <cfRule type="colorScale" priority="7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4:O14">
    <cfRule type="colorScale" priority="7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15:O15">
    <cfRule type="colorScale" priority="7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29:O29">
    <cfRule type="colorScale" priority="1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0:O30">
    <cfRule type="colorScale" priority="1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1:O31">
    <cfRule type="colorScale" priority="1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2:O32">
    <cfRule type="colorScale" priority="1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3:O33">
    <cfRule type="colorScale" priority="1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4:O34">
    <cfRule type="colorScale" priority="1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5:O35">
    <cfRule type="colorScale" priority="2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6:O36">
    <cfRule type="colorScale" priority="2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7:O37">
    <cfRule type="colorScale" priority="2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8:O38">
    <cfRule type="colorScale" priority="2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39:O39">
    <cfRule type="colorScale" priority="2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0:O40">
    <cfRule type="colorScale" priority="2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1:O41">
    <cfRule type="colorScale" priority="2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2:O42">
    <cfRule type="colorScale" priority="2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3:O43">
    <cfRule type="colorScale" priority="2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4:O44">
    <cfRule type="colorScale" priority="2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5:O45">
    <cfRule type="colorScale" priority="3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6:O46">
    <cfRule type="colorScale" priority="3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7:O47">
    <cfRule type="colorScale" priority="3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8:O48">
    <cfRule type="colorScale" priority="3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49:O49">
    <cfRule type="colorScale" priority="3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0:O50">
    <cfRule type="colorScale" priority="3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1:O51">
    <cfRule type="colorScale" priority="3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2:O52">
    <cfRule type="colorScale" priority="3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3:O53">
    <cfRule type="colorScale" priority="3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4:O54">
    <cfRule type="colorScale" priority="3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5:O55">
    <cfRule type="colorScale" priority="4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6:O56">
    <cfRule type="colorScale" priority="4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7:O57">
    <cfRule type="colorScale" priority="4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8:O58">
    <cfRule type="colorScale" priority="4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59:O59">
    <cfRule type="colorScale" priority="4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0:O60">
    <cfRule type="colorScale" priority="4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1:O61">
    <cfRule type="colorScale" priority="4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2:O62">
    <cfRule type="colorScale" priority="4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3:O63">
    <cfRule type="colorScale" priority="4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4:O64">
    <cfRule type="colorScale" priority="4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5:O65">
    <cfRule type="colorScale" priority="5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6:O66">
    <cfRule type="colorScale" priority="5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7:O67">
    <cfRule type="colorScale" priority="52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8:O68">
    <cfRule type="colorScale" priority="53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69:O69">
    <cfRule type="colorScale" priority="54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0:O70">
    <cfRule type="colorScale" priority="55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1:O71">
    <cfRule type="colorScale" priority="56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2:O72">
    <cfRule type="colorScale" priority="57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3:O73">
    <cfRule type="colorScale" priority="58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4:O74">
    <cfRule type="colorScale" priority="59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5:O75">
    <cfRule type="colorScale" priority="60">
      <colorScale>
        <cfvo type="min"/>
        <cfvo type="percentile" val="50"/>
        <cfvo type="max"/>
        <color rgb="FF3282A0"/>
        <color rgb="FFFAFA64"/>
        <color rgb="FFFAAF0A"/>
      </colorScale>
    </cfRule>
  </conditionalFormatting>
  <conditionalFormatting sqref="A76:O76">
    <cfRule type="colorScale" priority="61">
      <colorScale>
        <cfvo type="min"/>
        <cfvo type="percentile" val="50"/>
        <cfvo type="max"/>
        <color rgb="FF3282A0"/>
        <color rgb="FFFAFA64"/>
        <color rgb="FFFAAF0A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ppocampus CxT</vt:lpstr>
      <vt:lpstr>Striatum C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</dc:creator>
  <cp:lastModifiedBy>Graham</cp:lastModifiedBy>
  <dcterms:created xsi:type="dcterms:W3CDTF">2021-04-06T02:14:40Z</dcterms:created>
  <dcterms:modified xsi:type="dcterms:W3CDTF">2021-04-16T18:39:18Z</dcterms:modified>
</cp:coreProperties>
</file>